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3 Table" sheetId="1" r:id="rId1"/>
  </sheets>
  <calcPr calcId="145621" concurrentCalc="0"/>
</workbook>
</file>

<file path=xl/calcChain.xml><?xml version="1.0" encoding="utf-8"?>
<calcChain xmlns="http://schemas.openxmlformats.org/spreadsheetml/2006/main">
  <c r="H435" i="1" l="1"/>
  <c r="F435" i="1"/>
  <c r="E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1298" uniqueCount="92">
  <si>
    <t>Tissue type</t>
  </si>
  <si>
    <t>Age</t>
  </si>
  <si>
    <t>Sex</t>
  </si>
  <si>
    <t>Individual animal no.</t>
  </si>
  <si>
    <t>No. of reads (millions)</t>
  </si>
  <si>
    <t>Total no. of read alignments (millions)</t>
  </si>
  <si>
    <t>Alignment-to-read ratio</t>
  </si>
  <si>
    <t>No. of non-unique alignments (millions)</t>
  </si>
  <si>
    <t>% of non-unique alignments</t>
  </si>
  <si>
    <t>abomasum</t>
  </si>
  <si>
    <t>adult</t>
  </si>
  <si>
    <t>female</t>
  </si>
  <si>
    <t>male</t>
  </si>
  <si>
    <t>lamb/1 week</t>
  </si>
  <si>
    <t>lamb/8 weeks</t>
  </si>
  <si>
    <t>lamb/newborn</t>
  </si>
  <si>
    <t>adrenal gland cortex</t>
  </si>
  <si>
    <t>adrenal gland medulla</t>
  </si>
  <si>
    <t>alveolar macrophage</t>
  </si>
  <si>
    <t>aortic valve</t>
  </si>
  <si>
    <t>blastocyst first pool</t>
  </si>
  <si>
    <t>blastocyst</t>
  </si>
  <si>
    <t>unknown sex</t>
  </si>
  <si>
    <t>blastocyst second pool</t>
  </si>
  <si>
    <t>blastocyst third pool</t>
  </si>
  <si>
    <t>blood leukocytes</t>
  </si>
  <si>
    <t>BMDM LPS time course 0 hrs</t>
  </si>
  <si>
    <t>BMDM LPS time course 2 hrs</t>
  </si>
  <si>
    <t>BMDM LPS time course 4 hrs</t>
  </si>
  <si>
    <t>BMDM LPS time course 7 hrs</t>
  </si>
  <si>
    <t>BMDM LPS time course 24 hrs</t>
  </si>
  <si>
    <t>brain</t>
  </si>
  <si>
    <t>embryo/35 days</t>
  </si>
  <si>
    <t>caecum</t>
  </si>
  <si>
    <t>caruncle</t>
  </si>
  <si>
    <t>adult/23 days gestation</t>
  </si>
  <si>
    <t>cerebellum</t>
  </si>
  <si>
    <t>colon distal</t>
  </si>
  <si>
    <t>colon large</t>
  </si>
  <si>
    <t>colon spiral</t>
  </si>
  <si>
    <t>duodenum</t>
  </si>
  <si>
    <t>embryo</t>
  </si>
  <si>
    <t>embryo/23 days</t>
  </si>
  <si>
    <t>embryonic fibroblast</t>
  </si>
  <si>
    <t>epididymis</t>
  </si>
  <si>
    <t>fallopian tube</t>
  </si>
  <si>
    <t>hemolymph node</t>
  </si>
  <si>
    <t>hippocampus</t>
  </si>
  <si>
    <t>ileum</t>
  </si>
  <si>
    <t>intercaruncular tissue</t>
  </si>
  <si>
    <t>jejunum</t>
  </si>
  <si>
    <t>kidney cortex</t>
  </si>
  <si>
    <t>kidney medulla</t>
  </si>
  <si>
    <t>left atrioventricular valve</t>
  </si>
  <si>
    <t>left auricle</t>
  </si>
  <si>
    <t>left ventricle</t>
  </si>
  <si>
    <t>liver</t>
  </si>
  <si>
    <t>embryo/100 days</t>
  </si>
  <si>
    <t>lung</t>
  </si>
  <si>
    <t>mammary gland</t>
  </si>
  <si>
    <t>MDM</t>
  </si>
  <si>
    <t>mesenteric lymph node</t>
  </si>
  <si>
    <t>omasum</t>
  </si>
  <si>
    <t>ovary</t>
  </si>
  <si>
    <t>adult/35 days gestation</t>
  </si>
  <si>
    <t>adult/100 days gestation</t>
  </si>
  <si>
    <t>PBMC</t>
  </si>
  <si>
    <t>Peyer's patch</t>
  </si>
  <si>
    <t>pituitary gland</t>
  </si>
  <si>
    <t>placenta</t>
  </si>
  <si>
    <t>popliteal lymph node</t>
  </si>
  <si>
    <t>prescapular lymph node</t>
  </si>
  <si>
    <t>pylorus</t>
  </si>
  <si>
    <t>rectum</t>
  </si>
  <si>
    <t>reticulum</t>
  </si>
  <si>
    <t>right atrioventricular valve</t>
  </si>
  <si>
    <t>right auricle</t>
  </si>
  <si>
    <t>right ventricle</t>
  </si>
  <si>
    <t>rumen</t>
  </si>
  <si>
    <t>salivary gland</t>
  </si>
  <si>
    <t>skeletal muscle bicep</t>
  </si>
  <si>
    <t>skeletal muscle longitudinal dorsal</t>
  </si>
  <si>
    <t>spleen</t>
  </si>
  <si>
    <t>submandibular lymph node</t>
  </si>
  <si>
    <t>testes</t>
  </si>
  <si>
    <t>thoracic oesophagus</t>
  </si>
  <si>
    <t>thymus</t>
  </si>
  <si>
    <t>thyroid</t>
  </si>
  <si>
    <t>tonsil</t>
  </si>
  <si>
    <t>vas deferens</t>
  </si>
  <si>
    <t>Sum</t>
  </si>
  <si>
    <t>S3 Table. Number of reads, and number of aligned reads, per TxBF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6"/>
  <sheetViews>
    <sheetView tabSelected="1" workbookViewId="0">
      <pane ySplit="5" topLeftCell="A6" activePane="bottomLeft" state="frozen"/>
      <selection pane="bottomLeft" activeCell="A2" sqref="A2"/>
    </sheetView>
  </sheetViews>
  <sheetFormatPr defaultColWidth="8.85546875" defaultRowHeight="15" x14ac:dyDescent="0.25"/>
  <cols>
    <col min="1" max="1" width="32.42578125" bestFit="1" customWidth="1"/>
    <col min="2" max="2" width="24.42578125" bestFit="1" customWidth="1"/>
    <col min="3" max="3" width="14.140625" customWidth="1"/>
    <col min="4" max="4" width="11.28515625" customWidth="1"/>
    <col min="5" max="5" width="12.42578125" customWidth="1"/>
    <col min="6" max="6" width="18.140625" customWidth="1"/>
    <col min="7" max="7" width="16.28515625" customWidth="1"/>
    <col min="8" max="8" width="17.28515625" customWidth="1"/>
    <col min="9" max="9" width="17.7109375" customWidth="1"/>
  </cols>
  <sheetData>
    <row r="1" spans="1:9" ht="15.75" x14ac:dyDescent="0.25">
      <c r="A1" s="1" t="s">
        <v>91</v>
      </c>
    </row>
    <row r="3" spans="1:9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</row>
    <row r="4" spans="1:9" x14ac:dyDescent="0.25">
      <c r="A4" s="9"/>
      <c r="B4" s="9"/>
      <c r="C4" s="9"/>
      <c r="D4" s="9"/>
      <c r="E4" s="9"/>
      <c r="F4" s="9"/>
      <c r="G4" s="9"/>
      <c r="H4" s="9"/>
      <c r="I4" s="9"/>
    </row>
    <row r="5" spans="1:9" x14ac:dyDescent="0.25">
      <c r="A5" s="10"/>
      <c r="B5" s="10"/>
      <c r="C5" s="10"/>
      <c r="D5" s="10"/>
      <c r="E5" s="10"/>
      <c r="F5" s="10"/>
      <c r="G5" s="10"/>
      <c r="H5" s="10"/>
      <c r="I5" s="10"/>
    </row>
    <row r="6" spans="1:9" x14ac:dyDescent="0.25">
      <c r="A6" s="2" t="s">
        <v>9</v>
      </c>
      <c r="B6" s="2" t="s">
        <v>10</v>
      </c>
      <c r="C6" s="2" t="s">
        <v>11</v>
      </c>
      <c r="D6" s="2">
        <v>1</v>
      </c>
      <c r="E6" s="2">
        <v>65.17</v>
      </c>
      <c r="F6" s="2">
        <v>51.42</v>
      </c>
      <c r="G6" s="3">
        <f t="shared" ref="G6:G69" si="0">(F6/E6)*100</f>
        <v>78.901334970078267</v>
      </c>
      <c r="H6" s="2">
        <v>8.26</v>
      </c>
      <c r="I6" s="2">
        <v>16.059999999999999</v>
      </c>
    </row>
    <row r="7" spans="1:9" x14ac:dyDescent="0.25">
      <c r="A7" s="2" t="s">
        <v>9</v>
      </c>
      <c r="B7" s="2" t="s">
        <v>10</v>
      </c>
      <c r="C7" s="2" t="s">
        <v>11</v>
      </c>
      <c r="D7" s="2">
        <v>2</v>
      </c>
      <c r="E7" s="2">
        <v>63.29</v>
      </c>
      <c r="F7" s="2">
        <v>46.98</v>
      </c>
      <c r="G7" s="3">
        <f t="shared" si="0"/>
        <v>74.229736135250434</v>
      </c>
      <c r="H7" s="2">
        <v>7.23</v>
      </c>
      <c r="I7" s="2">
        <v>15.4</v>
      </c>
    </row>
    <row r="8" spans="1:9" x14ac:dyDescent="0.25">
      <c r="A8" s="2" t="s">
        <v>9</v>
      </c>
      <c r="B8" s="2" t="s">
        <v>10</v>
      </c>
      <c r="C8" s="2" t="s">
        <v>11</v>
      </c>
      <c r="D8" s="2">
        <v>3</v>
      </c>
      <c r="E8" s="2">
        <v>39.840000000000003</v>
      </c>
      <c r="F8" s="2">
        <v>28.4</v>
      </c>
      <c r="G8" s="3">
        <f t="shared" si="0"/>
        <v>71.285140562248984</v>
      </c>
      <c r="H8" s="2">
        <v>5.96</v>
      </c>
      <c r="I8" s="2">
        <v>20.98</v>
      </c>
    </row>
    <row r="9" spans="1:9" x14ac:dyDescent="0.25">
      <c r="A9" s="2" t="s">
        <v>9</v>
      </c>
      <c r="B9" s="2" t="s">
        <v>10</v>
      </c>
      <c r="C9" s="2" t="s">
        <v>12</v>
      </c>
      <c r="D9" s="2">
        <v>1</v>
      </c>
      <c r="E9" s="2">
        <v>40.25</v>
      </c>
      <c r="F9" s="2">
        <v>30.58</v>
      </c>
      <c r="G9" s="3">
        <f t="shared" si="0"/>
        <v>75.975155279503099</v>
      </c>
      <c r="H9" s="2">
        <v>6.08</v>
      </c>
      <c r="I9" s="2">
        <v>19.89</v>
      </c>
    </row>
    <row r="10" spans="1:9" x14ac:dyDescent="0.25">
      <c r="A10" s="2" t="s">
        <v>9</v>
      </c>
      <c r="B10" s="2" t="s">
        <v>10</v>
      </c>
      <c r="C10" s="2" t="s">
        <v>12</v>
      </c>
      <c r="D10" s="2">
        <v>2</v>
      </c>
      <c r="E10" s="2">
        <v>40.42</v>
      </c>
      <c r="F10" s="2">
        <v>28.86</v>
      </c>
      <c r="G10" s="3">
        <f t="shared" si="0"/>
        <v>71.400296882731311</v>
      </c>
      <c r="H10" s="2">
        <v>5.1100000000000003</v>
      </c>
      <c r="I10" s="2">
        <v>17.7</v>
      </c>
    </row>
    <row r="11" spans="1:9" x14ac:dyDescent="0.25">
      <c r="A11" s="2" t="s">
        <v>9</v>
      </c>
      <c r="B11" s="2" t="s">
        <v>10</v>
      </c>
      <c r="C11" s="2" t="s">
        <v>12</v>
      </c>
      <c r="D11" s="2">
        <v>3</v>
      </c>
      <c r="E11" s="2">
        <v>60.5</v>
      </c>
      <c r="F11" s="2">
        <v>45.74</v>
      </c>
      <c r="G11" s="3">
        <f t="shared" si="0"/>
        <v>75.603305785123979</v>
      </c>
      <c r="H11" s="2">
        <v>5.28</v>
      </c>
      <c r="I11" s="2">
        <v>11.55</v>
      </c>
    </row>
    <row r="12" spans="1:9" x14ac:dyDescent="0.25">
      <c r="A12" s="2" t="s">
        <v>9</v>
      </c>
      <c r="B12" s="2" t="s">
        <v>13</v>
      </c>
      <c r="C12" s="2" t="s">
        <v>11</v>
      </c>
      <c r="D12" s="2">
        <v>5</v>
      </c>
      <c r="E12" s="2">
        <v>59.85</v>
      </c>
      <c r="F12" s="2">
        <v>44.73</v>
      </c>
      <c r="G12" s="3">
        <f t="shared" si="0"/>
        <v>74.73684210526315</v>
      </c>
      <c r="H12" s="2">
        <v>7.41</v>
      </c>
      <c r="I12" s="2">
        <v>16.57</v>
      </c>
    </row>
    <row r="13" spans="1:9" x14ac:dyDescent="0.25">
      <c r="A13" s="2" t="s">
        <v>9</v>
      </c>
      <c r="B13" s="2" t="s">
        <v>13</v>
      </c>
      <c r="C13" s="2" t="s">
        <v>11</v>
      </c>
      <c r="D13" s="2">
        <v>7</v>
      </c>
      <c r="E13" s="2">
        <v>59.4</v>
      </c>
      <c r="F13" s="2">
        <v>43.78</v>
      </c>
      <c r="G13" s="3">
        <f t="shared" si="0"/>
        <v>73.703703703703709</v>
      </c>
      <c r="H13" s="2">
        <v>6.94</v>
      </c>
      <c r="I13" s="2">
        <v>15.85</v>
      </c>
    </row>
    <row r="14" spans="1:9" x14ac:dyDescent="0.25">
      <c r="A14" s="2" t="s">
        <v>9</v>
      </c>
      <c r="B14" s="2" t="s">
        <v>14</v>
      </c>
      <c r="C14" s="2" t="s">
        <v>11</v>
      </c>
      <c r="D14" s="2">
        <v>10</v>
      </c>
      <c r="E14" s="2">
        <v>48.38</v>
      </c>
      <c r="F14" s="2">
        <v>34.85</v>
      </c>
      <c r="G14" s="3">
        <f>(F14/E14)*100</f>
        <v>72.033898305084747</v>
      </c>
      <c r="H14" s="2">
        <v>5.52</v>
      </c>
      <c r="I14" s="2">
        <v>15.84</v>
      </c>
    </row>
    <row r="15" spans="1:9" x14ac:dyDescent="0.25">
      <c r="A15" s="2" t="s">
        <v>9</v>
      </c>
      <c r="B15" s="2" t="s">
        <v>14</v>
      </c>
      <c r="C15" s="2" t="s">
        <v>12</v>
      </c>
      <c r="D15" s="2">
        <v>8</v>
      </c>
      <c r="E15" s="2">
        <v>45.43</v>
      </c>
      <c r="F15" s="2">
        <v>37.22</v>
      </c>
      <c r="G15" s="3">
        <f t="shared" si="0"/>
        <v>81.92824125027515</v>
      </c>
      <c r="H15" s="2">
        <v>7.08</v>
      </c>
      <c r="I15" s="2">
        <v>19.03</v>
      </c>
    </row>
    <row r="16" spans="1:9" x14ac:dyDescent="0.25">
      <c r="A16" s="2" t="s">
        <v>9</v>
      </c>
      <c r="B16" s="2" t="s">
        <v>14</v>
      </c>
      <c r="C16" s="2" t="s">
        <v>12</v>
      </c>
      <c r="D16" s="2">
        <v>9</v>
      </c>
      <c r="E16" s="2">
        <v>47.71</v>
      </c>
      <c r="F16" s="2">
        <v>37.630000000000003</v>
      </c>
      <c r="G16" s="3">
        <f t="shared" si="0"/>
        <v>78.872353804233924</v>
      </c>
      <c r="H16" s="2">
        <v>6.37</v>
      </c>
      <c r="I16" s="2">
        <v>16.940000000000001</v>
      </c>
    </row>
    <row r="17" spans="1:9" x14ac:dyDescent="0.25">
      <c r="A17" s="2" t="s">
        <v>9</v>
      </c>
      <c r="B17" s="2" t="s">
        <v>15</v>
      </c>
      <c r="C17" s="2" t="s">
        <v>11</v>
      </c>
      <c r="D17" s="2">
        <v>3</v>
      </c>
      <c r="E17" s="2">
        <v>44.69</v>
      </c>
      <c r="F17" s="2">
        <v>33.299999999999997</v>
      </c>
      <c r="G17" s="3">
        <f t="shared" si="0"/>
        <v>74.513313940478852</v>
      </c>
      <c r="H17" s="2">
        <v>6.49</v>
      </c>
      <c r="I17" s="2">
        <v>19.5</v>
      </c>
    </row>
    <row r="18" spans="1:9" x14ac:dyDescent="0.25">
      <c r="A18" s="2" t="s">
        <v>9</v>
      </c>
      <c r="B18" s="2" t="s">
        <v>15</v>
      </c>
      <c r="C18" s="2" t="s">
        <v>11</v>
      </c>
      <c r="D18" s="2">
        <v>4</v>
      </c>
      <c r="E18" s="2">
        <v>45.54</v>
      </c>
      <c r="F18" s="2">
        <v>32.880000000000003</v>
      </c>
      <c r="G18" s="3">
        <f t="shared" si="0"/>
        <v>72.200263504611343</v>
      </c>
      <c r="H18" s="2">
        <v>6.49</v>
      </c>
      <c r="I18" s="2">
        <v>19.739999999999998</v>
      </c>
    </row>
    <row r="19" spans="1:9" x14ac:dyDescent="0.25">
      <c r="A19" s="2" t="s">
        <v>9</v>
      </c>
      <c r="B19" s="2" t="s">
        <v>15</v>
      </c>
      <c r="C19" s="2" t="s">
        <v>12</v>
      </c>
      <c r="D19" s="2">
        <v>1</v>
      </c>
      <c r="E19" s="2">
        <v>42.12</v>
      </c>
      <c r="F19" s="2">
        <v>32.94</v>
      </c>
      <c r="G19" s="3">
        <f t="shared" si="0"/>
        <v>78.205128205128204</v>
      </c>
      <c r="H19" s="2">
        <v>6.54</v>
      </c>
      <c r="I19" s="2">
        <v>19.87</v>
      </c>
    </row>
    <row r="20" spans="1:9" x14ac:dyDescent="0.25">
      <c r="A20" s="2" t="s">
        <v>16</v>
      </c>
      <c r="B20" s="2" t="s">
        <v>10</v>
      </c>
      <c r="C20" s="2" t="s">
        <v>11</v>
      </c>
      <c r="D20" s="2">
        <v>1</v>
      </c>
      <c r="E20" s="2">
        <v>44.06</v>
      </c>
      <c r="F20" s="2">
        <v>30.45</v>
      </c>
      <c r="G20" s="3">
        <f t="shared" si="0"/>
        <v>69.11030413073081</v>
      </c>
      <c r="H20" s="2">
        <v>6.24</v>
      </c>
      <c r="I20" s="2">
        <v>20.51</v>
      </c>
    </row>
    <row r="21" spans="1:9" x14ac:dyDescent="0.25">
      <c r="A21" s="2" t="s">
        <v>16</v>
      </c>
      <c r="B21" s="2" t="s">
        <v>10</v>
      </c>
      <c r="C21" s="2" t="s">
        <v>11</v>
      </c>
      <c r="D21" s="2">
        <v>2</v>
      </c>
      <c r="E21" s="2">
        <v>79.92</v>
      </c>
      <c r="F21" s="2">
        <v>57.03</v>
      </c>
      <c r="G21" s="3">
        <f t="shared" si="0"/>
        <v>71.358858858858852</v>
      </c>
      <c r="H21" s="2">
        <v>10.57</v>
      </c>
      <c r="I21" s="2">
        <v>18.53</v>
      </c>
    </row>
    <row r="22" spans="1:9" x14ac:dyDescent="0.25">
      <c r="A22" s="2" t="s">
        <v>16</v>
      </c>
      <c r="B22" s="2" t="s">
        <v>10</v>
      </c>
      <c r="C22" s="2" t="s">
        <v>11</v>
      </c>
      <c r="D22" s="2">
        <v>3</v>
      </c>
      <c r="E22" s="2">
        <v>44.11</v>
      </c>
      <c r="F22" s="2">
        <v>31.65</v>
      </c>
      <c r="G22" s="3">
        <f t="shared" si="0"/>
        <v>71.752437089095451</v>
      </c>
      <c r="H22" s="2">
        <v>5.96</v>
      </c>
      <c r="I22" s="2">
        <v>18.84</v>
      </c>
    </row>
    <row r="23" spans="1:9" x14ac:dyDescent="0.25">
      <c r="A23" s="2" t="s">
        <v>16</v>
      </c>
      <c r="B23" s="2" t="s">
        <v>10</v>
      </c>
      <c r="C23" s="2" t="s">
        <v>12</v>
      </c>
      <c r="D23" s="2">
        <v>1</v>
      </c>
      <c r="E23" s="2">
        <v>37.29</v>
      </c>
      <c r="F23" s="2">
        <v>26.32</v>
      </c>
      <c r="G23" s="3">
        <f t="shared" si="0"/>
        <v>70.581925449182094</v>
      </c>
      <c r="H23" s="2">
        <v>5.2</v>
      </c>
      <c r="I23" s="2">
        <v>19.78</v>
      </c>
    </row>
    <row r="24" spans="1:9" x14ac:dyDescent="0.25">
      <c r="A24" s="2" t="s">
        <v>16</v>
      </c>
      <c r="B24" s="2" t="s">
        <v>10</v>
      </c>
      <c r="C24" s="2" t="s">
        <v>12</v>
      </c>
      <c r="D24" s="2">
        <v>2</v>
      </c>
      <c r="E24" s="2">
        <v>43.98</v>
      </c>
      <c r="F24" s="2">
        <v>30.04</v>
      </c>
      <c r="G24" s="3">
        <f t="shared" si="0"/>
        <v>68.303774442928614</v>
      </c>
      <c r="H24" s="2">
        <v>5.96</v>
      </c>
      <c r="I24" s="2">
        <v>19.84</v>
      </c>
    </row>
    <row r="25" spans="1:9" x14ac:dyDescent="0.25">
      <c r="A25" s="2" t="s">
        <v>16</v>
      </c>
      <c r="B25" s="2" t="s">
        <v>10</v>
      </c>
      <c r="C25" s="2" t="s">
        <v>12</v>
      </c>
      <c r="D25" s="2">
        <v>3</v>
      </c>
      <c r="E25" s="2">
        <v>74.38</v>
      </c>
      <c r="F25" s="2">
        <v>54.75</v>
      </c>
      <c r="G25" s="3">
        <f t="shared" si="0"/>
        <v>73.608496907770913</v>
      </c>
      <c r="H25" s="2">
        <v>10.45</v>
      </c>
      <c r="I25" s="2">
        <v>19.079999999999998</v>
      </c>
    </row>
    <row r="26" spans="1:9" x14ac:dyDescent="0.25">
      <c r="A26" s="2" t="s">
        <v>17</v>
      </c>
      <c r="B26" s="2" t="s">
        <v>10</v>
      </c>
      <c r="C26" s="2" t="s">
        <v>11</v>
      </c>
      <c r="D26" s="2">
        <v>1</v>
      </c>
      <c r="E26" s="2">
        <v>49.32</v>
      </c>
      <c r="F26" s="2">
        <v>35.159999999999997</v>
      </c>
      <c r="G26" s="3">
        <f t="shared" si="0"/>
        <v>71.289537712895367</v>
      </c>
      <c r="H26" s="2">
        <v>6.8</v>
      </c>
      <c r="I26" s="2">
        <v>19.34</v>
      </c>
    </row>
    <row r="27" spans="1:9" x14ac:dyDescent="0.25">
      <c r="A27" s="2" t="s">
        <v>17</v>
      </c>
      <c r="B27" s="2" t="s">
        <v>10</v>
      </c>
      <c r="C27" s="2" t="s">
        <v>11</v>
      </c>
      <c r="D27" s="2">
        <v>2</v>
      </c>
      <c r="E27" s="2">
        <v>73.5</v>
      </c>
      <c r="F27" s="2">
        <v>52.23</v>
      </c>
      <c r="G27" s="3">
        <f t="shared" si="0"/>
        <v>71.061224489795919</v>
      </c>
      <c r="H27" s="2">
        <v>10.41</v>
      </c>
      <c r="I27" s="2">
        <v>19.920000000000002</v>
      </c>
    </row>
    <row r="28" spans="1:9" x14ac:dyDescent="0.25">
      <c r="A28" s="2" t="s">
        <v>17</v>
      </c>
      <c r="B28" s="2" t="s">
        <v>10</v>
      </c>
      <c r="C28" s="2" t="s">
        <v>11</v>
      </c>
      <c r="D28" s="2">
        <v>3</v>
      </c>
      <c r="E28" s="2">
        <v>45.1</v>
      </c>
      <c r="F28" s="2">
        <v>32</v>
      </c>
      <c r="G28" s="3">
        <f t="shared" si="0"/>
        <v>70.953436807095343</v>
      </c>
      <c r="H28" s="2">
        <v>6.37</v>
      </c>
      <c r="I28" s="2">
        <v>19.89</v>
      </c>
    </row>
    <row r="29" spans="1:9" x14ac:dyDescent="0.25">
      <c r="A29" s="2" t="s">
        <v>17</v>
      </c>
      <c r="B29" s="2" t="s">
        <v>10</v>
      </c>
      <c r="C29" s="2" t="s">
        <v>12</v>
      </c>
      <c r="D29" s="2">
        <v>1</v>
      </c>
      <c r="E29" s="2">
        <v>42.2</v>
      </c>
      <c r="F29" s="2">
        <v>29.6</v>
      </c>
      <c r="G29" s="3">
        <f t="shared" si="0"/>
        <v>70.142180094786738</v>
      </c>
      <c r="H29" s="2">
        <v>6.27</v>
      </c>
      <c r="I29" s="2">
        <v>21.16</v>
      </c>
    </row>
    <row r="30" spans="1:9" x14ac:dyDescent="0.25">
      <c r="A30" s="2" t="s">
        <v>17</v>
      </c>
      <c r="B30" s="2" t="s">
        <v>10</v>
      </c>
      <c r="C30" s="2" t="s">
        <v>12</v>
      </c>
      <c r="D30" s="2">
        <v>2</v>
      </c>
      <c r="E30" s="2">
        <v>34.32</v>
      </c>
      <c r="F30" s="2">
        <v>24.17</v>
      </c>
      <c r="G30" s="3">
        <f t="shared" si="0"/>
        <v>70.425407925407939</v>
      </c>
      <c r="H30" s="2">
        <v>5.74</v>
      </c>
      <c r="I30" s="2">
        <v>23.76</v>
      </c>
    </row>
    <row r="31" spans="1:9" x14ac:dyDescent="0.25">
      <c r="A31" s="2" t="s">
        <v>17</v>
      </c>
      <c r="B31" s="2" t="s">
        <v>10</v>
      </c>
      <c r="C31" s="2" t="s">
        <v>12</v>
      </c>
      <c r="D31" s="2">
        <v>3</v>
      </c>
      <c r="E31" s="2">
        <v>49.05</v>
      </c>
      <c r="F31" s="2">
        <v>35.19</v>
      </c>
      <c r="G31" s="3">
        <f t="shared" si="0"/>
        <v>71.743119266055047</v>
      </c>
      <c r="H31" s="2">
        <v>6.62</v>
      </c>
      <c r="I31" s="2">
        <v>18.8</v>
      </c>
    </row>
    <row r="32" spans="1:9" x14ac:dyDescent="0.25">
      <c r="A32" s="2" t="s">
        <v>18</v>
      </c>
      <c r="B32" s="2" t="s">
        <v>10</v>
      </c>
      <c r="C32" s="2" t="s">
        <v>11</v>
      </c>
      <c r="D32" s="2">
        <v>3</v>
      </c>
      <c r="E32" s="2">
        <v>80.150000000000006</v>
      </c>
      <c r="F32" s="2">
        <v>64.73</v>
      </c>
      <c r="G32" s="3">
        <f t="shared" si="0"/>
        <v>80.76107298814722</v>
      </c>
      <c r="H32" s="2">
        <v>12.48</v>
      </c>
      <c r="I32" s="2">
        <v>19.27</v>
      </c>
    </row>
    <row r="33" spans="1:9" x14ac:dyDescent="0.25">
      <c r="A33" s="2" t="s">
        <v>18</v>
      </c>
      <c r="B33" s="2" t="s">
        <v>10</v>
      </c>
      <c r="C33" s="2" t="s">
        <v>12</v>
      </c>
      <c r="D33" s="2">
        <v>1</v>
      </c>
      <c r="E33" s="2">
        <v>59.25</v>
      </c>
      <c r="F33" s="2">
        <v>49.6</v>
      </c>
      <c r="G33" s="3">
        <f t="shared" si="0"/>
        <v>83.713080168776372</v>
      </c>
      <c r="H33" s="2">
        <v>10.79</v>
      </c>
      <c r="I33" s="2">
        <v>21.76</v>
      </c>
    </row>
    <row r="34" spans="1:9" x14ac:dyDescent="0.25">
      <c r="A34" s="2" t="s">
        <v>18</v>
      </c>
      <c r="B34" s="2" t="s">
        <v>10</v>
      </c>
      <c r="C34" s="2" t="s">
        <v>12</v>
      </c>
      <c r="D34" s="2">
        <v>2</v>
      </c>
      <c r="E34" s="2">
        <v>75.91</v>
      </c>
      <c r="F34" s="2">
        <v>63.23</v>
      </c>
      <c r="G34" s="3">
        <f t="shared" si="0"/>
        <v>83.296008431036753</v>
      </c>
      <c r="H34" s="2">
        <v>13.24</v>
      </c>
      <c r="I34" s="2">
        <v>20.94</v>
      </c>
    </row>
    <row r="35" spans="1:9" x14ac:dyDescent="0.25">
      <c r="A35" s="2" t="s">
        <v>18</v>
      </c>
      <c r="B35" s="2" t="s">
        <v>10</v>
      </c>
      <c r="C35" s="2" t="s">
        <v>12</v>
      </c>
      <c r="D35" s="2">
        <v>3</v>
      </c>
      <c r="E35" s="2">
        <v>62.67</v>
      </c>
      <c r="F35" s="2">
        <v>53.02</v>
      </c>
      <c r="G35" s="3">
        <f t="shared" si="0"/>
        <v>84.601882878570294</v>
      </c>
      <c r="H35" s="2">
        <v>11.16</v>
      </c>
      <c r="I35" s="2">
        <v>21.04</v>
      </c>
    </row>
    <row r="36" spans="1:9" x14ac:dyDescent="0.25">
      <c r="A36" s="2" t="s">
        <v>19</v>
      </c>
      <c r="B36" s="2" t="s">
        <v>10</v>
      </c>
      <c r="C36" s="2" t="s">
        <v>11</v>
      </c>
      <c r="D36" s="2">
        <v>2</v>
      </c>
      <c r="E36" s="2">
        <v>49.95</v>
      </c>
      <c r="F36" s="2">
        <v>38.049999999999997</v>
      </c>
      <c r="G36" s="3">
        <f t="shared" si="0"/>
        <v>76.17617617617617</v>
      </c>
      <c r="H36" s="2">
        <v>8.14</v>
      </c>
      <c r="I36" s="2">
        <v>21.39</v>
      </c>
    </row>
    <row r="37" spans="1:9" x14ac:dyDescent="0.25">
      <c r="A37" s="2" t="s">
        <v>19</v>
      </c>
      <c r="B37" s="2" t="s">
        <v>10</v>
      </c>
      <c r="C37" s="2" t="s">
        <v>11</v>
      </c>
      <c r="D37" s="2">
        <v>3</v>
      </c>
      <c r="E37" s="2">
        <v>46.32</v>
      </c>
      <c r="F37" s="2">
        <v>34.75</v>
      </c>
      <c r="G37" s="3">
        <f t="shared" si="0"/>
        <v>75.021588946459417</v>
      </c>
      <c r="H37" s="2">
        <v>7.32</v>
      </c>
      <c r="I37" s="2">
        <v>21.05</v>
      </c>
    </row>
    <row r="38" spans="1:9" x14ac:dyDescent="0.25">
      <c r="A38" s="2" t="s">
        <v>19</v>
      </c>
      <c r="B38" s="2" t="s">
        <v>10</v>
      </c>
      <c r="C38" s="2" t="s">
        <v>12</v>
      </c>
      <c r="D38" s="2">
        <v>1</v>
      </c>
      <c r="E38" s="2">
        <v>45.71</v>
      </c>
      <c r="F38" s="2">
        <v>34.340000000000003</v>
      </c>
      <c r="G38" s="3">
        <f t="shared" si="0"/>
        <v>75.125793043097801</v>
      </c>
      <c r="H38" s="2">
        <v>7.72</v>
      </c>
      <c r="I38" s="2">
        <v>22.47</v>
      </c>
    </row>
    <row r="39" spans="1:9" x14ac:dyDescent="0.25">
      <c r="A39" s="2" t="s">
        <v>19</v>
      </c>
      <c r="B39" s="2" t="s">
        <v>10</v>
      </c>
      <c r="C39" s="2" t="s">
        <v>12</v>
      </c>
      <c r="D39" s="2">
        <v>2</v>
      </c>
      <c r="E39" s="2">
        <v>50.14</v>
      </c>
      <c r="F39" s="2">
        <v>37.729999999999997</v>
      </c>
      <c r="G39" s="3">
        <f t="shared" si="0"/>
        <v>75.249301954527311</v>
      </c>
      <c r="H39" s="2">
        <v>8.2200000000000006</v>
      </c>
      <c r="I39" s="2">
        <v>21.79</v>
      </c>
    </row>
    <row r="40" spans="1:9" x14ac:dyDescent="0.25">
      <c r="A40" s="2" t="s">
        <v>20</v>
      </c>
      <c r="B40" s="2" t="s">
        <v>21</v>
      </c>
      <c r="C40" s="2" t="s">
        <v>22</v>
      </c>
      <c r="D40" s="2">
        <v>1</v>
      </c>
      <c r="E40" s="2">
        <v>230.3</v>
      </c>
      <c r="F40" s="2">
        <v>119.79</v>
      </c>
      <c r="G40" s="3">
        <f t="shared" si="0"/>
        <v>52.014763352149373</v>
      </c>
      <c r="H40" s="2">
        <v>33.44</v>
      </c>
      <c r="I40" s="2">
        <v>27.91</v>
      </c>
    </row>
    <row r="41" spans="1:9" x14ac:dyDescent="0.25">
      <c r="A41" s="2" t="s">
        <v>23</v>
      </c>
      <c r="B41" s="2" t="s">
        <v>21</v>
      </c>
      <c r="C41" s="2" t="s">
        <v>22</v>
      </c>
      <c r="D41" s="2">
        <v>1</v>
      </c>
      <c r="E41" s="2">
        <v>172.28</v>
      </c>
      <c r="F41" s="2">
        <v>86.17</v>
      </c>
      <c r="G41" s="3">
        <f t="shared" si="0"/>
        <v>50.017413512886002</v>
      </c>
      <c r="H41" s="2">
        <v>21.87</v>
      </c>
      <c r="I41" s="2">
        <v>25.38</v>
      </c>
    </row>
    <row r="42" spans="1:9" x14ac:dyDescent="0.25">
      <c r="A42" s="2" t="s">
        <v>24</v>
      </c>
      <c r="B42" s="2" t="s">
        <v>21</v>
      </c>
      <c r="C42" s="2" t="s">
        <v>22</v>
      </c>
      <c r="D42" s="2">
        <v>1</v>
      </c>
      <c r="E42" s="2">
        <v>128.69999999999999</v>
      </c>
      <c r="F42" s="2">
        <v>65.239999999999995</v>
      </c>
      <c r="G42" s="3">
        <f t="shared" si="0"/>
        <v>50.691530691530694</v>
      </c>
      <c r="H42" s="2">
        <v>17.3</v>
      </c>
      <c r="I42" s="2">
        <v>26.51</v>
      </c>
    </row>
    <row r="43" spans="1:9" x14ac:dyDescent="0.25">
      <c r="A43" s="2" t="s">
        <v>25</v>
      </c>
      <c r="B43" s="2" t="s">
        <v>10</v>
      </c>
      <c r="C43" s="2" t="s">
        <v>11</v>
      </c>
      <c r="D43" s="2">
        <v>2</v>
      </c>
      <c r="E43" s="2">
        <v>47.4</v>
      </c>
      <c r="F43" s="2">
        <v>33.22</v>
      </c>
      <c r="G43" s="3">
        <f t="shared" si="0"/>
        <v>70.084388185654007</v>
      </c>
      <c r="H43" s="2">
        <v>7.88</v>
      </c>
      <c r="I43" s="2">
        <v>23.72</v>
      </c>
    </row>
    <row r="44" spans="1:9" x14ac:dyDescent="0.25">
      <c r="A44" s="2" t="s">
        <v>25</v>
      </c>
      <c r="B44" s="2" t="s">
        <v>10</v>
      </c>
      <c r="C44" s="2" t="s">
        <v>11</v>
      </c>
      <c r="D44" s="2">
        <v>3</v>
      </c>
      <c r="E44" s="2">
        <v>65.319999999999993</v>
      </c>
      <c r="F44" s="2">
        <v>48.13</v>
      </c>
      <c r="G44" s="3">
        <f t="shared" si="0"/>
        <v>73.683404776485006</v>
      </c>
      <c r="H44" s="2">
        <v>12.83</v>
      </c>
      <c r="I44" s="2">
        <v>26.65</v>
      </c>
    </row>
    <row r="45" spans="1:9" x14ac:dyDescent="0.25">
      <c r="A45" s="2" t="s">
        <v>25</v>
      </c>
      <c r="B45" s="2" t="s">
        <v>10</v>
      </c>
      <c r="C45" s="2" t="s">
        <v>12</v>
      </c>
      <c r="D45" s="2">
        <v>1</v>
      </c>
      <c r="E45" s="2">
        <v>28.78</v>
      </c>
      <c r="F45" s="2">
        <v>23.8</v>
      </c>
      <c r="G45" s="3">
        <f t="shared" si="0"/>
        <v>82.696316886726891</v>
      </c>
      <c r="H45" s="2">
        <v>5.78</v>
      </c>
      <c r="I45" s="2">
        <v>24.3</v>
      </c>
    </row>
    <row r="46" spans="1:9" x14ac:dyDescent="0.25">
      <c r="A46" s="2" t="s">
        <v>25</v>
      </c>
      <c r="B46" s="2" t="s">
        <v>10</v>
      </c>
      <c r="C46" s="2" t="s">
        <v>12</v>
      </c>
      <c r="D46" s="2">
        <v>2</v>
      </c>
      <c r="E46" s="2">
        <v>69.290000000000006</v>
      </c>
      <c r="F46" s="2">
        <v>50.53</v>
      </c>
      <c r="G46" s="3">
        <f t="shared" si="0"/>
        <v>72.925386058594313</v>
      </c>
      <c r="H46" s="2">
        <v>12.34</v>
      </c>
      <c r="I46" s="2">
        <v>24.43</v>
      </c>
    </row>
    <row r="47" spans="1:9" x14ac:dyDescent="0.25">
      <c r="A47" s="2" t="s">
        <v>25</v>
      </c>
      <c r="B47" s="2" t="s">
        <v>10</v>
      </c>
      <c r="C47" s="2" t="s">
        <v>12</v>
      </c>
      <c r="D47" s="2">
        <v>3</v>
      </c>
      <c r="E47" s="2">
        <v>45.35</v>
      </c>
      <c r="F47" s="2">
        <v>32.75</v>
      </c>
      <c r="G47" s="3">
        <f t="shared" si="0"/>
        <v>72.216097023153253</v>
      </c>
      <c r="H47" s="2">
        <v>7.79</v>
      </c>
      <c r="I47" s="2">
        <v>23.8</v>
      </c>
    </row>
    <row r="48" spans="1:9" x14ac:dyDescent="0.25">
      <c r="A48" s="2" t="s">
        <v>26</v>
      </c>
      <c r="B48" s="2" t="s">
        <v>10</v>
      </c>
      <c r="C48" s="2" t="s">
        <v>11</v>
      </c>
      <c r="D48" s="2">
        <v>1</v>
      </c>
      <c r="E48" s="2">
        <v>163.85</v>
      </c>
      <c r="F48" s="2">
        <v>149.69</v>
      </c>
      <c r="G48" s="3">
        <f t="shared" si="0"/>
        <v>91.357949343912111</v>
      </c>
      <c r="H48" s="2">
        <v>36.380000000000003</v>
      </c>
      <c r="I48" s="2">
        <v>24.3</v>
      </c>
    </row>
    <row r="49" spans="1:9" x14ac:dyDescent="0.25">
      <c r="A49" s="2" t="s">
        <v>26</v>
      </c>
      <c r="B49" s="2" t="s">
        <v>10</v>
      </c>
      <c r="C49" s="2" t="s">
        <v>11</v>
      </c>
      <c r="D49" s="2">
        <v>2</v>
      </c>
      <c r="E49" s="2">
        <v>156.16999999999999</v>
      </c>
      <c r="F49" s="2">
        <v>139.18</v>
      </c>
      <c r="G49" s="3">
        <f t="shared" si="0"/>
        <v>89.120829864890837</v>
      </c>
      <c r="H49" s="2">
        <v>31.71</v>
      </c>
      <c r="I49" s="2">
        <v>22.78</v>
      </c>
    </row>
    <row r="50" spans="1:9" x14ac:dyDescent="0.25">
      <c r="A50" s="2" t="s">
        <v>26</v>
      </c>
      <c r="B50" s="2" t="s">
        <v>10</v>
      </c>
      <c r="C50" s="2" t="s">
        <v>11</v>
      </c>
      <c r="D50" s="2">
        <v>3</v>
      </c>
      <c r="E50" s="2">
        <v>167.3</v>
      </c>
      <c r="F50" s="2">
        <v>145.31</v>
      </c>
      <c r="G50" s="3">
        <f t="shared" si="0"/>
        <v>86.855947399880449</v>
      </c>
      <c r="H50" s="2">
        <v>34.15</v>
      </c>
      <c r="I50" s="2">
        <v>23.5</v>
      </c>
    </row>
    <row r="51" spans="1:9" x14ac:dyDescent="0.25">
      <c r="A51" s="2" t="s">
        <v>26</v>
      </c>
      <c r="B51" s="2" t="s">
        <v>10</v>
      </c>
      <c r="C51" s="2" t="s">
        <v>12</v>
      </c>
      <c r="D51" s="2">
        <v>1</v>
      </c>
      <c r="E51" s="2">
        <v>171.06</v>
      </c>
      <c r="F51" s="2">
        <v>118.94</v>
      </c>
      <c r="G51" s="3">
        <f t="shared" si="0"/>
        <v>69.531158657780892</v>
      </c>
      <c r="H51" s="2">
        <v>27.83</v>
      </c>
      <c r="I51" s="2">
        <v>23.4</v>
      </c>
    </row>
    <row r="52" spans="1:9" x14ac:dyDescent="0.25">
      <c r="A52" s="2" t="s">
        <v>26</v>
      </c>
      <c r="B52" s="2" t="s">
        <v>10</v>
      </c>
      <c r="C52" s="2" t="s">
        <v>12</v>
      </c>
      <c r="D52" s="2">
        <v>2</v>
      </c>
      <c r="E52" s="2">
        <v>229.37</v>
      </c>
      <c r="F52" s="2">
        <v>200.42</v>
      </c>
      <c r="G52" s="3">
        <f t="shared" si="0"/>
        <v>87.378471465318043</v>
      </c>
      <c r="H52" s="2">
        <v>44</v>
      </c>
      <c r="I52" s="2">
        <v>21.95</v>
      </c>
    </row>
    <row r="53" spans="1:9" x14ac:dyDescent="0.25">
      <c r="A53" s="2" t="s">
        <v>26</v>
      </c>
      <c r="B53" s="2" t="s">
        <v>10</v>
      </c>
      <c r="C53" s="2" t="s">
        <v>12</v>
      </c>
      <c r="D53" s="2">
        <v>3</v>
      </c>
      <c r="E53" s="2">
        <v>167.8</v>
      </c>
      <c r="F53" s="2">
        <v>147.51</v>
      </c>
      <c r="G53" s="3">
        <f t="shared" si="0"/>
        <v>87.908224076281272</v>
      </c>
      <c r="H53" s="2">
        <v>35.72</v>
      </c>
      <c r="I53" s="2">
        <v>24.21</v>
      </c>
    </row>
    <row r="54" spans="1:9" x14ac:dyDescent="0.25">
      <c r="A54" s="2" t="s">
        <v>27</v>
      </c>
      <c r="B54" s="2" t="s">
        <v>10</v>
      </c>
      <c r="C54" s="2" t="s">
        <v>11</v>
      </c>
      <c r="D54" s="2">
        <v>1</v>
      </c>
      <c r="E54" s="2">
        <v>31.95</v>
      </c>
      <c r="F54" s="2">
        <v>25.69</v>
      </c>
      <c r="G54" s="3">
        <f t="shared" si="0"/>
        <v>80.406885758998442</v>
      </c>
      <c r="H54" s="2">
        <v>4.78</v>
      </c>
      <c r="I54" s="2">
        <v>18.62</v>
      </c>
    </row>
    <row r="55" spans="1:9" x14ac:dyDescent="0.25">
      <c r="A55" s="2" t="s">
        <v>27</v>
      </c>
      <c r="B55" s="2" t="s">
        <v>10</v>
      </c>
      <c r="C55" s="2" t="s">
        <v>11</v>
      </c>
      <c r="D55" s="2">
        <v>2</v>
      </c>
      <c r="E55" s="2">
        <v>55.88</v>
      </c>
      <c r="F55" s="2">
        <v>45.34</v>
      </c>
      <c r="G55" s="3">
        <f t="shared" si="0"/>
        <v>81.138153185397272</v>
      </c>
      <c r="H55" s="2">
        <v>8.77</v>
      </c>
      <c r="I55" s="2">
        <v>19.350000000000001</v>
      </c>
    </row>
    <row r="56" spans="1:9" x14ac:dyDescent="0.25">
      <c r="A56" s="2" t="s">
        <v>27</v>
      </c>
      <c r="B56" s="2" t="s">
        <v>10</v>
      </c>
      <c r="C56" s="2" t="s">
        <v>11</v>
      </c>
      <c r="D56" s="2">
        <v>3</v>
      </c>
      <c r="E56" s="2">
        <v>60.03</v>
      </c>
      <c r="F56" s="2">
        <v>48.19</v>
      </c>
      <c r="G56" s="3">
        <f t="shared" si="0"/>
        <v>80.276528402465431</v>
      </c>
      <c r="H56" s="2">
        <v>9.0500000000000007</v>
      </c>
      <c r="I56" s="2">
        <v>18.78</v>
      </c>
    </row>
    <row r="57" spans="1:9" x14ac:dyDescent="0.25">
      <c r="A57" s="2" t="s">
        <v>27</v>
      </c>
      <c r="B57" s="2" t="s">
        <v>10</v>
      </c>
      <c r="C57" s="2" t="s">
        <v>12</v>
      </c>
      <c r="D57" s="2">
        <v>1</v>
      </c>
      <c r="E57" s="2">
        <v>59.77</v>
      </c>
      <c r="F57" s="2">
        <v>47.7</v>
      </c>
      <c r="G57" s="3">
        <f t="shared" si="0"/>
        <v>79.805922703697505</v>
      </c>
      <c r="H57" s="2">
        <v>9.1300000000000008</v>
      </c>
      <c r="I57" s="2">
        <v>19.14</v>
      </c>
    </row>
    <row r="58" spans="1:9" x14ac:dyDescent="0.25">
      <c r="A58" s="2" t="s">
        <v>27</v>
      </c>
      <c r="B58" s="2" t="s">
        <v>10</v>
      </c>
      <c r="C58" s="2" t="s">
        <v>12</v>
      </c>
      <c r="D58" s="2">
        <v>2</v>
      </c>
      <c r="E58" s="2">
        <v>59.85</v>
      </c>
      <c r="F58" s="2">
        <v>46.5</v>
      </c>
      <c r="G58" s="3">
        <f t="shared" si="0"/>
        <v>77.694235588972433</v>
      </c>
      <c r="H58" s="2">
        <v>8.11</v>
      </c>
      <c r="I58" s="2">
        <v>17.45</v>
      </c>
    </row>
    <row r="59" spans="1:9" x14ac:dyDescent="0.25">
      <c r="A59" s="2" t="s">
        <v>27</v>
      </c>
      <c r="B59" s="2" t="s">
        <v>10</v>
      </c>
      <c r="C59" s="2" t="s">
        <v>12</v>
      </c>
      <c r="D59" s="2">
        <v>3</v>
      </c>
      <c r="E59" s="2">
        <v>46.91</v>
      </c>
      <c r="F59" s="2">
        <v>38.049999999999997</v>
      </c>
      <c r="G59" s="3">
        <f t="shared" si="0"/>
        <v>81.11276913238116</v>
      </c>
      <c r="H59" s="2">
        <v>7.49</v>
      </c>
      <c r="I59" s="2">
        <v>19.670000000000002</v>
      </c>
    </row>
    <row r="60" spans="1:9" x14ac:dyDescent="0.25">
      <c r="A60" s="2" t="s">
        <v>28</v>
      </c>
      <c r="B60" s="2" t="s">
        <v>10</v>
      </c>
      <c r="C60" s="2" t="s">
        <v>11</v>
      </c>
      <c r="D60" s="2">
        <v>1</v>
      </c>
      <c r="E60" s="2">
        <v>54.88</v>
      </c>
      <c r="F60" s="2">
        <v>44.8</v>
      </c>
      <c r="G60" s="3">
        <f t="shared" si="0"/>
        <v>81.632653061224474</v>
      </c>
      <c r="H60" s="2">
        <v>7.25</v>
      </c>
      <c r="I60" s="2">
        <v>18.48</v>
      </c>
    </row>
    <row r="61" spans="1:9" x14ac:dyDescent="0.25">
      <c r="A61" s="2" t="s">
        <v>28</v>
      </c>
      <c r="B61" s="2" t="s">
        <v>10</v>
      </c>
      <c r="C61" s="2" t="s">
        <v>11</v>
      </c>
      <c r="D61" s="2">
        <v>2</v>
      </c>
      <c r="E61" s="2">
        <v>88.91</v>
      </c>
      <c r="F61" s="2">
        <v>73.47</v>
      </c>
      <c r="G61" s="3">
        <f t="shared" si="0"/>
        <v>82.63412439545607</v>
      </c>
      <c r="H61" s="2">
        <v>7.1</v>
      </c>
      <c r="I61" s="2">
        <v>19.07</v>
      </c>
    </row>
    <row r="62" spans="1:9" x14ac:dyDescent="0.25">
      <c r="A62" s="2" t="s">
        <v>28</v>
      </c>
      <c r="B62" s="2" t="s">
        <v>10</v>
      </c>
      <c r="C62" s="2" t="s">
        <v>11</v>
      </c>
      <c r="D62" s="2">
        <v>3</v>
      </c>
      <c r="E62" s="2">
        <v>67.06</v>
      </c>
      <c r="F62" s="2">
        <v>54.54</v>
      </c>
      <c r="G62" s="3">
        <f t="shared" si="0"/>
        <v>81.330152102594695</v>
      </c>
      <c r="H62" s="2">
        <v>7.53</v>
      </c>
      <c r="I62" s="2">
        <v>18.73</v>
      </c>
    </row>
    <row r="63" spans="1:9" x14ac:dyDescent="0.25">
      <c r="A63" s="2" t="s">
        <v>28</v>
      </c>
      <c r="B63" s="2" t="s">
        <v>10</v>
      </c>
      <c r="C63" s="2" t="s">
        <v>12</v>
      </c>
      <c r="D63" s="2">
        <v>1</v>
      </c>
      <c r="E63" s="2">
        <v>60.37</v>
      </c>
      <c r="F63" s="2">
        <v>49.47</v>
      </c>
      <c r="G63" s="3">
        <f t="shared" si="0"/>
        <v>81.944674507205576</v>
      </c>
      <c r="H63" s="2">
        <v>8.19</v>
      </c>
      <c r="I63" s="2">
        <v>19.579999999999998</v>
      </c>
    </row>
    <row r="64" spans="1:9" x14ac:dyDescent="0.25">
      <c r="A64" s="2" t="s">
        <v>28</v>
      </c>
      <c r="B64" s="2" t="s">
        <v>10</v>
      </c>
      <c r="C64" s="2" t="s">
        <v>12</v>
      </c>
      <c r="D64" s="2">
        <v>2</v>
      </c>
      <c r="E64" s="2">
        <v>36.96</v>
      </c>
      <c r="F64" s="2">
        <v>30.11</v>
      </c>
      <c r="G64" s="3">
        <f t="shared" si="0"/>
        <v>81.466450216450212</v>
      </c>
      <c r="H64" s="2">
        <v>7.11</v>
      </c>
      <c r="I64" s="2">
        <v>18.72</v>
      </c>
    </row>
    <row r="65" spans="1:9" x14ac:dyDescent="0.25">
      <c r="A65" s="2" t="s">
        <v>28</v>
      </c>
      <c r="B65" s="2" t="s">
        <v>10</v>
      </c>
      <c r="C65" s="2" t="s">
        <v>12</v>
      </c>
      <c r="D65" s="2">
        <v>3</v>
      </c>
      <c r="E65" s="2">
        <v>55.88</v>
      </c>
      <c r="F65" s="2">
        <v>43.92</v>
      </c>
      <c r="G65" s="3">
        <f t="shared" si="0"/>
        <v>78.596993557623477</v>
      </c>
      <c r="H65" s="2">
        <v>6.88</v>
      </c>
      <c r="I65" s="2">
        <v>19.5</v>
      </c>
    </row>
    <row r="66" spans="1:9" x14ac:dyDescent="0.25">
      <c r="A66" s="2" t="s">
        <v>29</v>
      </c>
      <c r="B66" s="2" t="s">
        <v>10</v>
      </c>
      <c r="C66" s="2" t="s">
        <v>11</v>
      </c>
      <c r="D66" s="2">
        <v>1</v>
      </c>
      <c r="E66" s="2">
        <v>49.31</v>
      </c>
      <c r="F66" s="2">
        <v>39.24</v>
      </c>
      <c r="G66" s="3">
        <f t="shared" si="0"/>
        <v>79.578178868383702</v>
      </c>
      <c r="H66" s="2">
        <v>32.01</v>
      </c>
      <c r="I66" s="2">
        <v>21.48</v>
      </c>
    </row>
    <row r="67" spans="1:9" x14ac:dyDescent="0.25">
      <c r="A67" s="2" t="s">
        <v>29</v>
      </c>
      <c r="B67" s="2" t="s">
        <v>10</v>
      </c>
      <c r="C67" s="2" t="s">
        <v>11</v>
      </c>
      <c r="D67" s="2">
        <v>2</v>
      </c>
      <c r="E67" s="2">
        <v>46.27</v>
      </c>
      <c r="F67" s="2">
        <v>37.24</v>
      </c>
      <c r="G67" s="3">
        <f t="shared" si="0"/>
        <v>80.484114977307115</v>
      </c>
      <c r="H67" s="2">
        <v>37.64</v>
      </c>
      <c r="I67" s="2">
        <v>21.87</v>
      </c>
    </row>
    <row r="68" spans="1:9" x14ac:dyDescent="0.25">
      <c r="A68" s="2" t="s">
        <v>29</v>
      </c>
      <c r="B68" s="2" t="s">
        <v>10</v>
      </c>
      <c r="C68" s="2" t="s">
        <v>11</v>
      </c>
      <c r="D68" s="2">
        <v>3</v>
      </c>
      <c r="E68" s="2">
        <v>49.93</v>
      </c>
      <c r="F68" s="2">
        <v>40.22</v>
      </c>
      <c r="G68" s="3">
        <f t="shared" si="0"/>
        <v>80.552773883436814</v>
      </c>
      <c r="H68" s="2">
        <v>38.81</v>
      </c>
      <c r="I68" s="2">
        <v>23.49</v>
      </c>
    </row>
    <row r="69" spans="1:9" x14ac:dyDescent="0.25">
      <c r="A69" s="2" t="s">
        <v>29</v>
      </c>
      <c r="B69" s="2" t="s">
        <v>10</v>
      </c>
      <c r="C69" s="2" t="s">
        <v>12</v>
      </c>
      <c r="D69" s="2">
        <v>1</v>
      </c>
      <c r="E69" s="2">
        <v>51.56</v>
      </c>
      <c r="F69" s="2">
        <v>41.83</v>
      </c>
      <c r="G69" s="3">
        <f t="shared" si="0"/>
        <v>81.128782001551585</v>
      </c>
      <c r="H69" s="2">
        <v>27.49</v>
      </c>
      <c r="I69" s="2">
        <v>24.14</v>
      </c>
    </row>
    <row r="70" spans="1:9" x14ac:dyDescent="0.25">
      <c r="A70" s="2" t="s">
        <v>29</v>
      </c>
      <c r="B70" s="2" t="s">
        <v>10</v>
      </c>
      <c r="C70" s="2" t="s">
        <v>12</v>
      </c>
      <c r="D70" s="2">
        <v>2</v>
      </c>
      <c r="E70" s="2">
        <v>48.44</v>
      </c>
      <c r="F70" s="2">
        <v>37.96</v>
      </c>
      <c r="G70" s="3">
        <f t="shared" ref="G70:G133" si="1">(F70/E70)*100</f>
        <v>78.364987613542539</v>
      </c>
      <c r="H70" s="2">
        <v>33.479999999999997</v>
      </c>
      <c r="I70" s="2">
        <v>21.49</v>
      </c>
    </row>
    <row r="71" spans="1:9" x14ac:dyDescent="0.25">
      <c r="A71" s="2" t="s">
        <v>29</v>
      </c>
      <c r="B71" s="2" t="s">
        <v>10</v>
      </c>
      <c r="C71" s="2" t="s">
        <v>12</v>
      </c>
      <c r="D71" s="2">
        <v>3</v>
      </c>
      <c r="E71" s="2">
        <v>44.47</v>
      </c>
      <c r="F71" s="2">
        <v>35.28</v>
      </c>
      <c r="G71" s="3">
        <f t="shared" si="1"/>
        <v>79.334382729930297</v>
      </c>
      <c r="H71" s="2">
        <v>28.7</v>
      </c>
      <c r="I71" s="2">
        <v>21.25</v>
      </c>
    </row>
    <row r="72" spans="1:9" x14ac:dyDescent="0.25">
      <c r="A72" s="2" t="s">
        <v>30</v>
      </c>
      <c r="B72" s="2" t="s">
        <v>10</v>
      </c>
      <c r="C72" s="2" t="s">
        <v>11</v>
      </c>
      <c r="D72" s="2">
        <v>1</v>
      </c>
      <c r="E72" s="2">
        <v>174.05</v>
      </c>
      <c r="F72" s="2">
        <v>149.07</v>
      </c>
      <c r="G72" s="3">
        <f t="shared" si="1"/>
        <v>85.647802355644913</v>
      </c>
      <c r="H72" s="2">
        <v>8.61</v>
      </c>
      <c r="I72" s="2">
        <v>19.22</v>
      </c>
    </row>
    <row r="73" spans="1:9" x14ac:dyDescent="0.25">
      <c r="A73" s="2" t="s">
        <v>30</v>
      </c>
      <c r="B73" s="2" t="s">
        <v>10</v>
      </c>
      <c r="C73" s="2" t="s">
        <v>11</v>
      </c>
      <c r="D73" s="2">
        <v>2</v>
      </c>
      <c r="E73" s="2">
        <v>198.36</v>
      </c>
      <c r="F73" s="2">
        <v>172.1</v>
      </c>
      <c r="G73" s="3">
        <f t="shared" si="1"/>
        <v>86.761443839483761</v>
      </c>
      <c r="H73" s="2">
        <v>14.77</v>
      </c>
      <c r="I73" s="2">
        <v>20.100000000000001</v>
      </c>
    </row>
    <row r="74" spans="1:9" x14ac:dyDescent="0.25">
      <c r="A74" s="2" t="s">
        <v>30</v>
      </c>
      <c r="B74" s="2" t="s">
        <v>10</v>
      </c>
      <c r="C74" s="2" t="s">
        <v>11</v>
      </c>
      <c r="D74" s="2">
        <v>3</v>
      </c>
      <c r="E74" s="2">
        <v>190.48</v>
      </c>
      <c r="F74" s="2">
        <v>165.26</v>
      </c>
      <c r="G74" s="3">
        <f t="shared" si="1"/>
        <v>86.759764804703906</v>
      </c>
      <c r="H74" s="2">
        <v>10.3</v>
      </c>
      <c r="I74" s="2">
        <v>18.89</v>
      </c>
    </row>
    <row r="75" spans="1:9" x14ac:dyDescent="0.25">
      <c r="A75" s="2" t="s">
        <v>30</v>
      </c>
      <c r="B75" s="2" t="s">
        <v>10</v>
      </c>
      <c r="C75" s="2" t="s">
        <v>12</v>
      </c>
      <c r="D75" s="2">
        <v>1</v>
      </c>
      <c r="E75" s="2">
        <v>192.7</v>
      </c>
      <c r="F75" s="2">
        <v>113.89</v>
      </c>
      <c r="G75" s="3">
        <f t="shared" si="1"/>
        <v>59.1022314478464</v>
      </c>
      <c r="H75" s="2">
        <v>9.56</v>
      </c>
      <c r="I75" s="2">
        <v>19.329999999999998</v>
      </c>
    </row>
    <row r="76" spans="1:9" x14ac:dyDescent="0.25">
      <c r="A76" s="2" t="s">
        <v>30</v>
      </c>
      <c r="B76" s="2" t="s">
        <v>10</v>
      </c>
      <c r="C76" s="2" t="s">
        <v>12</v>
      </c>
      <c r="D76" s="2">
        <v>2</v>
      </c>
      <c r="E76" s="2">
        <v>183.62</v>
      </c>
      <c r="F76" s="2">
        <v>155.78</v>
      </c>
      <c r="G76" s="3">
        <f t="shared" si="1"/>
        <v>84.838252913625965</v>
      </c>
      <c r="H76" s="2">
        <v>5.62</v>
      </c>
      <c r="I76" s="2">
        <v>18.670000000000002</v>
      </c>
    </row>
    <row r="77" spans="1:9" x14ac:dyDescent="0.25">
      <c r="A77" s="2" t="s">
        <v>30</v>
      </c>
      <c r="B77" s="2" t="s">
        <v>10</v>
      </c>
      <c r="C77" s="2" t="s">
        <v>12</v>
      </c>
      <c r="D77" s="2">
        <v>3</v>
      </c>
      <c r="E77" s="2">
        <v>164.77</v>
      </c>
      <c r="F77" s="2">
        <v>135.06</v>
      </c>
      <c r="G77" s="3">
        <f t="shared" si="1"/>
        <v>81.968805000910365</v>
      </c>
      <c r="H77" s="2">
        <v>8.44</v>
      </c>
      <c r="I77" s="2">
        <v>19.23</v>
      </c>
    </row>
    <row r="78" spans="1:9" x14ac:dyDescent="0.25">
      <c r="A78" s="2" t="s">
        <v>31</v>
      </c>
      <c r="B78" s="2" t="s">
        <v>32</v>
      </c>
      <c r="C78" s="2" t="s">
        <v>11</v>
      </c>
      <c r="D78" s="2">
        <v>5</v>
      </c>
      <c r="E78" s="2">
        <v>60.25</v>
      </c>
      <c r="F78" s="2">
        <v>40.61</v>
      </c>
      <c r="G78" s="3">
        <f t="shared" si="1"/>
        <v>67.402489626556019</v>
      </c>
      <c r="H78" s="2">
        <v>8.5500000000000007</v>
      </c>
      <c r="I78" s="2">
        <v>21.06</v>
      </c>
    </row>
    <row r="79" spans="1:9" x14ac:dyDescent="0.25">
      <c r="A79" s="2" t="s">
        <v>31</v>
      </c>
      <c r="B79" s="2" t="s">
        <v>32</v>
      </c>
      <c r="C79" s="2" t="s">
        <v>11</v>
      </c>
      <c r="D79" s="2">
        <v>7</v>
      </c>
      <c r="E79" s="2">
        <v>57.4</v>
      </c>
      <c r="F79" s="2">
        <v>39.340000000000003</v>
      </c>
      <c r="G79" s="3">
        <f t="shared" si="1"/>
        <v>68.536585365853668</v>
      </c>
      <c r="H79" s="2">
        <v>8.36</v>
      </c>
      <c r="I79" s="2">
        <v>21.24</v>
      </c>
    </row>
    <row r="80" spans="1:9" x14ac:dyDescent="0.25">
      <c r="A80" s="2" t="s">
        <v>31</v>
      </c>
      <c r="B80" s="2" t="s">
        <v>32</v>
      </c>
      <c r="C80" s="2" t="s">
        <v>12</v>
      </c>
      <c r="D80" s="2">
        <v>6</v>
      </c>
      <c r="E80" s="2">
        <v>57.4</v>
      </c>
      <c r="F80" s="2">
        <v>38.82</v>
      </c>
      <c r="G80" s="3">
        <f t="shared" si="1"/>
        <v>67.63066202090593</v>
      </c>
      <c r="H80" s="2">
        <v>8.0299999999999994</v>
      </c>
      <c r="I80" s="2">
        <v>20.68</v>
      </c>
    </row>
    <row r="81" spans="1:9" x14ac:dyDescent="0.25">
      <c r="A81" s="2" t="s">
        <v>33</v>
      </c>
      <c r="B81" s="2" t="s">
        <v>10</v>
      </c>
      <c r="C81" s="2" t="s">
        <v>12</v>
      </c>
      <c r="D81" s="2">
        <v>1</v>
      </c>
      <c r="E81" s="2">
        <v>57.71</v>
      </c>
      <c r="F81" s="2">
        <v>45.83</v>
      </c>
      <c r="G81" s="3">
        <f t="shared" si="1"/>
        <v>79.414312944030499</v>
      </c>
      <c r="H81" s="2">
        <v>9.58</v>
      </c>
      <c r="I81" s="2">
        <v>20.9</v>
      </c>
    </row>
    <row r="82" spans="1:9" x14ac:dyDescent="0.25">
      <c r="A82" s="2" t="s">
        <v>33</v>
      </c>
      <c r="B82" s="2" t="s">
        <v>10</v>
      </c>
      <c r="C82" s="2" t="s">
        <v>12</v>
      </c>
      <c r="D82" s="2">
        <v>2</v>
      </c>
      <c r="E82" s="2">
        <v>51.07</v>
      </c>
      <c r="F82" s="2">
        <v>39.909999999999997</v>
      </c>
      <c r="G82" s="3">
        <f t="shared" si="1"/>
        <v>78.147640493440377</v>
      </c>
      <c r="H82" s="2">
        <v>8.77</v>
      </c>
      <c r="I82" s="2">
        <v>21.98</v>
      </c>
    </row>
    <row r="83" spans="1:9" x14ac:dyDescent="0.25">
      <c r="A83" s="2" t="s">
        <v>33</v>
      </c>
      <c r="B83" s="2" t="s">
        <v>10</v>
      </c>
      <c r="C83" s="2" t="s">
        <v>12</v>
      </c>
      <c r="D83" s="2">
        <v>3</v>
      </c>
      <c r="E83" s="2">
        <v>55.2</v>
      </c>
      <c r="F83" s="2">
        <v>43.91</v>
      </c>
      <c r="G83" s="3">
        <f t="shared" si="1"/>
        <v>79.547101449275345</v>
      </c>
      <c r="H83" s="2">
        <v>9.06</v>
      </c>
      <c r="I83" s="2">
        <v>20.62</v>
      </c>
    </row>
    <row r="84" spans="1:9" x14ac:dyDescent="0.25">
      <c r="A84" s="2" t="s">
        <v>33</v>
      </c>
      <c r="B84" s="2" t="s">
        <v>13</v>
      </c>
      <c r="C84" s="2" t="s">
        <v>11</v>
      </c>
      <c r="D84" s="2">
        <v>5</v>
      </c>
      <c r="E84" s="2">
        <v>49.72</v>
      </c>
      <c r="F84" s="2">
        <v>37.130000000000003</v>
      </c>
      <c r="G84" s="3">
        <f t="shared" si="1"/>
        <v>74.678197908286421</v>
      </c>
      <c r="H84" s="2">
        <v>7.09</v>
      </c>
      <c r="I84" s="2">
        <v>19.100000000000001</v>
      </c>
    </row>
    <row r="85" spans="1:9" x14ac:dyDescent="0.25">
      <c r="A85" s="2" t="s">
        <v>33</v>
      </c>
      <c r="B85" s="2" t="s">
        <v>13</v>
      </c>
      <c r="C85" s="2" t="s">
        <v>11</v>
      </c>
      <c r="D85" s="2">
        <v>7</v>
      </c>
      <c r="E85" s="2">
        <v>50.08</v>
      </c>
      <c r="F85" s="2">
        <v>38.56</v>
      </c>
      <c r="G85" s="3">
        <f t="shared" si="1"/>
        <v>76.996805111821104</v>
      </c>
      <c r="H85" s="2">
        <v>6.96</v>
      </c>
      <c r="I85" s="2">
        <v>18.04</v>
      </c>
    </row>
    <row r="86" spans="1:9" x14ac:dyDescent="0.25">
      <c r="A86" s="2" t="s">
        <v>33</v>
      </c>
      <c r="B86" s="2" t="s">
        <v>13</v>
      </c>
      <c r="C86" s="2" t="s">
        <v>12</v>
      </c>
      <c r="D86" s="2">
        <v>6</v>
      </c>
      <c r="E86" s="2">
        <v>46.29</v>
      </c>
      <c r="F86" s="2">
        <v>35.21</v>
      </c>
      <c r="G86" s="3">
        <f t="shared" si="1"/>
        <v>76.063944696478728</v>
      </c>
      <c r="H86" s="2">
        <v>6.47</v>
      </c>
      <c r="I86" s="2">
        <v>18.37</v>
      </c>
    </row>
    <row r="87" spans="1:9" x14ac:dyDescent="0.25">
      <c r="A87" s="2" t="s">
        <v>33</v>
      </c>
      <c r="B87" s="2" t="s">
        <v>14</v>
      </c>
      <c r="C87" s="2" t="s">
        <v>11</v>
      </c>
      <c r="D87" s="2">
        <v>10</v>
      </c>
      <c r="E87" s="2">
        <v>46.38</v>
      </c>
      <c r="F87" s="2">
        <v>36.33</v>
      </c>
      <c r="G87" s="3">
        <f t="shared" si="1"/>
        <v>78.33117723156532</v>
      </c>
      <c r="H87" s="2">
        <v>7.18</v>
      </c>
      <c r="I87" s="2">
        <v>19.760000000000002</v>
      </c>
    </row>
    <row r="88" spans="1:9" x14ac:dyDescent="0.25">
      <c r="A88" s="2" t="s">
        <v>33</v>
      </c>
      <c r="B88" s="2" t="s">
        <v>14</v>
      </c>
      <c r="C88" s="2" t="s">
        <v>12</v>
      </c>
      <c r="D88" s="2">
        <v>8</v>
      </c>
      <c r="E88" s="2">
        <v>49.29</v>
      </c>
      <c r="F88" s="2">
        <v>39.119999999999997</v>
      </c>
      <c r="G88" s="3">
        <f t="shared" si="1"/>
        <v>79.367011564211808</v>
      </c>
      <c r="H88" s="2">
        <v>7.79</v>
      </c>
      <c r="I88" s="2">
        <v>19.91</v>
      </c>
    </row>
    <row r="89" spans="1:9" x14ac:dyDescent="0.25">
      <c r="A89" s="2" t="s">
        <v>33</v>
      </c>
      <c r="B89" s="2" t="s">
        <v>14</v>
      </c>
      <c r="C89" s="2" t="s">
        <v>12</v>
      </c>
      <c r="D89" s="2">
        <v>9</v>
      </c>
      <c r="E89" s="2">
        <v>46.22</v>
      </c>
      <c r="F89" s="2">
        <v>36.590000000000003</v>
      </c>
      <c r="G89" s="3">
        <f t="shared" si="1"/>
        <v>79.164863695369974</v>
      </c>
      <c r="H89" s="2">
        <v>7.26</v>
      </c>
      <c r="I89" s="2">
        <v>19.850000000000001</v>
      </c>
    </row>
    <row r="90" spans="1:9" x14ac:dyDescent="0.25">
      <c r="A90" s="2" t="s">
        <v>33</v>
      </c>
      <c r="B90" s="2" t="s">
        <v>15</v>
      </c>
      <c r="C90" s="2" t="s">
        <v>11</v>
      </c>
      <c r="D90" s="2">
        <v>3</v>
      </c>
      <c r="E90" s="2">
        <v>61.22</v>
      </c>
      <c r="F90" s="2">
        <v>45.56</v>
      </c>
      <c r="G90" s="3">
        <f t="shared" si="1"/>
        <v>74.420124142437118</v>
      </c>
      <c r="H90" s="2">
        <v>9.15</v>
      </c>
      <c r="I90" s="2">
        <v>20.09</v>
      </c>
    </row>
    <row r="91" spans="1:9" x14ac:dyDescent="0.25">
      <c r="A91" s="2" t="s">
        <v>33</v>
      </c>
      <c r="B91" s="2" t="s">
        <v>15</v>
      </c>
      <c r="C91" s="2" t="s">
        <v>11</v>
      </c>
      <c r="D91" s="2">
        <v>4</v>
      </c>
      <c r="E91" s="2">
        <v>62.38</v>
      </c>
      <c r="F91" s="2">
        <v>46.46</v>
      </c>
      <c r="G91" s="3">
        <f t="shared" si="1"/>
        <v>74.478999679384415</v>
      </c>
      <c r="H91" s="2">
        <v>9.5</v>
      </c>
      <c r="I91" s="2">
        <v>20.46</v>
      </c>
    </row>
    <row r="92" spans="1:9" x14ac:dyDescent="0.25">
      <c r="A92" s="2" t="s">
        <v>33</v>
      </c>
      <c r="B92" s="2" t="s">
        <v>15</v>
      </c>
      <c r="C92" s="2" t="s">
        <v>12</v>
      </c>
      <c r="D92" s="2">
        <v>1</v>
      </c>
      <c r="E92" s="2">
        <v>58.84</v>
      </c>
      <c r="F92" s="2">
        <v>43.2</v>
      </c>
      <c r="G92" s="3">
        <f t="shared" si="1"/>
        <v>73.419442556084306</v>
      </c>
      <c r="H92" s="2">
        <v>9.2899999999999991</v>
      </c>
      <c r="I92" s="2">
        <v>21.5</v>
      </c>
    </row>
    <row r="93" spans="1:9" x14ac:dyDescent="0.25">
      <c r="A93" s="2" t="s">
        <v>34</v>
      </c>
      <c r="B93" s="2" t="s">
        <v>10</v>
      </c>
      <c r="C93" s="2" t="s">
        <v>11</v>
      </c>
      <c r="D93" s="2">
        <v>2</v>
      </c>
      <c r="E93" s="2">
        <v>74.38</v>
      </c>
      <c r="F93" s="2">
        <v>54.12</v>
      </c>
      <c r="G93" s="3">
        <f t="shared" si="1"/>
        <v>72.761495025544491</v>
      </c>
      <c r="H93" s="2">
        <v>12.99</v>
      </c>
      <c r="I93" s="2">
        <v>24</v>
      </c>
    </row>
    <row r="94" spans="1:9" x14ac:dyDescent="0.25">
      <c r="A94" s="2" t="s">
        <v>34</v>
      </c>
      <c r="B94" s="2" t="s">
        <v>10</v>
      </c>
      <c r="C94" s="2" t="s">
        <v>11</v>
      </c>
      <c r="D94" s="2">
        <v>3</v>
      </c>
      <c r="E94" s="2">
        <v>45.42</v>
      </c>
      <c r="F94" s="2">
        <v>34.19</v>
      </c>
      <c r="G94" s="3">
        <f t="shared" si="1"/>
        <v>75.275209158960791</v>
      </c>
      <c r="H94" s="2">
        <v>7.78</v>
      </c>
      <c r="I94" s="2">
        <v>22.75</v>
      </c>
    </row>
    <row r="95" spans="1:9" x14ac:dyDescent="0.25">
      <c r="A95" s="2" t="s">
        <v>34</v>
      </c>
      <c r="B95" s="2" t="s">
        <v>35</v>
      </c>
      <c r="C95" s="2" t="s">
        <v>11</v>
      </c>
      <c r="D95" s="2">
        <v>3</v>
      </c>
      <c r="E95" s="2">
        <v>51.11</v>
      </c>
      <c r="F95" s="2">
        <v>38.92</v>
      </c>
      <c r="G95" s="3">
        <f t="shared" si="1"/>
        <v>76.149481510467623</v>
      </c>
      <c r="H95" s="2">
        <v>7.36</v>
      </c>
      <c r="I95" s="2">
        <v>18.899999999999999</v>
      </c>
    </row>
    <row r="96" spans="1:9" x14ac:dyDescent="0.25">
      <c r="A96" s="2" t="s">
        <v>34</v>
      </c>
      <c r="B96" s="2" t="s">
        <v>35</v>
      </c>
      <c r="C96" s="2" t="s">
        <v>11</v>
      </c>
      <c r="D96" s="2">
        <v>4</v>
      </c>
      <c r="E96" s="2">
        <v>52.13</v>
      </c>
      <c r="F96" s="2">
        <v>38.799999999999997</v>
      </c>
      <c r="G96" s="3">
        <f t="shared" si="1"/>
        <v>74.429311337042009</v>
      </c>
      <c r="H96" s="2">
        <v>6.94</v>
      </c>
      <c r="I96" s="2">
        <v>17.89</v>
      </c>
    </row>
    <row r="97" spans="1:9" x14ac:dyDescent="0.25">
      <c r="A97" s="2" t="s">
        <v>36</v>
      </c>
      <c r="B97" s="2" t="s">
        <v>10</v>
      </c>
      <c r="C97" s="2" t="s">
        <v>11</v>
      </c>
      <c r="D97" s="2">
        <v>1</v>
      </c>
      <c r="E97" s="2">
        <v>39.909999999999997</v>
      </c>
      <c r="F97" s="2">
        <v>24.74</v>
      </c>
      <c r="G97" s="3">
        <f t="shared" si="1"/>
        <v>61.989476321723878</v>
      </c>
      <c r="H97" s="2">
        <v>4.2300000000000004</v>
      </c>
      <c r="I97" s="2">
        <v>17.09</v>
      </c>
    </row>
    <row r="98" spans="1:9" x14ac:dyDescent="0.25">
      <c r="A98" s="2" t="s">
        <v>36</v>
      </c>
      <c r="B98" s="2" t="s">
        <v>10</v>
      </c>
      <c r="C98" s="2" t="s">
        <v>11</v>
      </c>
      <c r="D98" s="2">
        <v>2</v>
      </c>
      <c r="E98" s="2">
        <v>68.510000000000005</v>
      </c>
      <c r="F98" s="2">
        <v>40.9</v>
      </c>
      <c r="G98" s="3">
        <f t="shared" si="1"/>
        <v>59.699313968763676</v>
      </c>
      <c r="H98" s="2">
        <v>7.33</v>
      </c>
      <c r="I98" s="2">
        <v>17.920000000000002</v>
      </c>
    </row>
    <row r="99" spans="1:9" x14ac:dyDescent="0.25">
      <c r="A99" s="2" t="s">
        <v>36</v>
      </c>
      <c r="B99" s="2" t="s">
        <v>10</v>
      </c>
      <c r="C99" s="2" t="s">
        <v>11</v>
      </c>
      <c r="D99" s="2">
        <v>3</v>
      </c>
      <c r="E99" s="2">
        <v>44.02</v>
      </c>
      <c r="F99" s="2">
        <v>26.72</v>
      </c>
      <c r="G99" s="3">
        <f t="shared" si="1"/>
        <v>60.699681962744201</v>
      </c>
      <c r="H99" s="2">
        <v>4.8499999999999996</v>
      </c>
      <c r="I99" s="2">
        <v>18.14</v>
      </c>
    </row>
    <row r="100" spans="1:9" x14ac:dyDescent="0.25">
      <c r="A100" s="2" t="s">
        <v>36</v>
      </c>
      <c r="B100" s="2" t="s">
        <v>10</v>
      </c>
      <c r="C100" s="2" t="s">
        <v>12</v>
      </c>
      <c r="D100" s="2">
        <v>1</v>
      </c>
      <c r="E100" s="2">
        <v>55.24</v>
      </c>
      <c r="F100" s="2">
        <v>33.909999999999997</v>
      </c>
      <c r="G100" s="3">
        <f t="shared" si="1"/>
        <v>61.386676321506151</v>
      </c>
      <c r="H100" s="2">
        <v>5.85</v>
      </c>
      <c r="I100" s="2">
        <v>17.260000000000002</v>
      </c>
    </row>
    <row r="101" spans="1:9" x14ac:dyDescent="0.25">
      <c r="A101" s="2" t="s">
        <v>36</v>
      </c>
      <c r="B101" s="2" t="s">
        <v>10</v>
      </c>
      <c r="C101" s="2" t="s">
        <v>12</v>
      </c>
      <c r="D101" s="2">
        <v>2</v>
      </c>
      <c r="E101" s="2">
        <v>44.51</v>
      </c>
      <c r="F101" s="2">
        <v>26.74</v>
      </c>
      <c r="G101" s="3">
        <f t="shared" si="1"/>
        <v>60.076387328690181</v>
      </c>
      <c r="H101" s="2">
        <v>4.83</v>
      </c>
      <c r="I101" s="2">
        <v>18.07</v>
      </c>
    </row>
    <row r="102" spans="1:9" x14ac:dyDescent="0.25">
      <c r="A102" s="2" t="s">
        <v>36</v>
      </c>
      <c r="B102" s="2" t="s">
        <v>10</v>
      </c>
      <c r="C102" s="2" t="s">
        <v>12</v>
      </c>
      <c r="D102" s="2">
        <v>3</v>
      </c>
      <c r="E102" s="2">
        <v>78.489999999999995</v>
      </c>
      <c r="F102" s="2">
        <v>46.98</v>
      </c>
      <c r="G102" s="3">
        <f t="shared" si="1"/>
        <v>59.854758567970443</v>
      </c>
      <c r="H102" s="2">
        <v>8.1999999999999993</v>
      </c>
      <c r="I102" s="2">
        <v>17.46</v>
      </c>
    </row>
    <row r="103" spans="1:9" x14ac:dyDescent="0.25">
      <c r="A103" s="2" t="s">
        <v>37</v>
      </c>
      <c r="B103" s="2" t="s">
        <v>10</v>
      </c>
      <c r="C103" s="2" t="s">
        <v>11</v>
      </c>
      <c r="D103" s="2">
        <v>1</v>
      </c>
      <c r="E103" s="2">
        <v>52.56</v>
      </c>
      <c r="F103" s="2">
        <v>39.909999999999997</v>
      </c>
      <c r="G103" s="3">
        <f t="shared" si="1"/>
        <v>75.93226788432267</v>
      </c>
      <c r="H103" s="2">
        <v>7.42</v>
      </c>
      <c r="I103" s="2">
        <v>18.600000000000001</v>
      </c>
    </row>
    <row r="104" spans="1:9" x14ac:dyDescent="0.25">
      <c r="A104" s="2" t="s">
        <v>37</v>
      </c>
      <c r="B104" s="2" t="s">
        <v>10</v>
      </c>
      <c r="C104" s="2" t="s">
        <v>11</v>
      </c>
      <c r="D104" s="2">
        <v>2</v>
      </c>
      <c r="E104" s="2">
        <v>69.56</v>
      </c>
      <c r="F104" s="2">
        <v>52.5</v>
      </c>
      <c r="G104" s="3">
        <f t="shared" si="1"/>
        <v>75.47441058079356</v>
      </c>
      <c r="H104" s="2">
        <v>10.6</v>
      </c>
      <c r="I104" s="2">
        <v>20.190000000000001</v>
      </c>
    </row>
    <row r="105" spans="1:9" x14ac:dyDescent="0.25">
      <c r="A105" s="2" t="s">
        <v>37</v>
      </c>
      <c r="B105" s="2" t="s">
        <v>10</v>
      </c>
      <c r="C105" s="2" t="s">
        <v>11</v>
      </c>
      <c r="D105" s="2">
        <v>3</v>
      </c>
      <c r="E105" s="2">
        <v>40.92</v>
      </c>
      <c r="F105" s="2">
        <v>31.09</v>
      </c>
      <c r="G105" s="3">
        <f t="shared" si="1"/>
        <v>75.977517106549357</v>
      </c>
      <c r="H105" s="2">
        <v>6.86</v>
      </c>
      <c r="I105" s="2">
        <v>22.05</v>
      </c>
    </row>
    <row r="106" spans="1:9" x14ac:dyDescent="0.25">
      <c r="A106" s="2" t="s">
        <v>37</v>
      </c>
      <c r="B106" s="2" t="s">
        <v>10</v>
      </c>
      <c r="C106" s="2" t="s">
        <v>12</v>
      </c>
      <c r="D106" s="2">
        <v>1</v>
      </c>
      <c r="E106" s="2">
        <v>53.45</v>
      </c>
      <c r="F106" s="2">
        <v>39.57</v>
      </c>
      <c r="G106" s="3">
        <f t="shared" si="1"/>
        <v>74.031805425631418</v>
      </c>
      <c r="H106" s="2">
        <v>7.75</v>
      </c>
      <c r="I106" s="2">
        <v>19.579999999999998</v>
      </c>
    </row>
    <row r="107" spans="1:9" x14ac:dyDescent="0.25">
      <c r="A107" s="2" t="s">
        <v>37</v>
      </c>
      <c r="B107" s="2" t="s">
        <v>10</v>
      </c>
      <c r="C107" s="2" t="s">
        <v>12</v>
      </c>
      <c r="D107" s="2">
        <v>2</v>
      </c>
      <c r="E107" s="2">
        <v>35.99</v>
      </c>
      <c r="F107" s="2">
        <v>26.42</v>
      </c>
      <c r="G107" s="3">
        <f t="shared" si="1"/>
        <v>73.409280355654346</v>
      </c>
      <c r="H107" s="2">
        <v>5.56</v>
      </c>
      <c r="I107" s="2">
        <v>21.06</v>
      </c>
    </row>
    <row r="108" spans="1:9" x14ac:dyDescent="0.25">
      <c r="A108" s="2" t="s">
        <v>37</v>
      </c>
      <c r="B108" s="2" t="s">
        <v>10</v>
      </c>
      <c r="C108" s="2" t="s">
        <v>12</v>
      </c>
      <c r="D108" s="2">
        <v>3</v>
      </c>
      <c r="E108" s="2">
        <v>40.29</v>
      </c>
      <c r="F108" s="2">
        <v>29.58</v>
      </c>
      <c r="G108" s="3">
        <f t="shared" si="1"/>
        <v>73.417721518987349</v>
      </c>
      <c r="H108" s="2">
        <v>5.5</v>
      </c>
      <c r="I108" s="2">
        <v>18.600000000000001</v>
      </c>
    </row>
    <row r="109" spans="1:9" x14ac:dyDescent="0.25">
      <c r="A109" s="2" t="s">
        <v>38</v>
      </c>
      <c r="B109" s="2" t="s">
        <v>13</v>
      </c>
      <c r="C109" s="2" t="s">
        <v>11</v>
      </c>
      <c r="D109" s="2">
        <v>5</v>
      </c>
      <c r="E109" s="2">
        <v>50.22</v>
      </c>
      <c r="F109" s="2">
        <v>37.79</v>
      </c>
      <c r="G109" s="3">
        <f t="shared" si="1"/>
        <v>75.248904818797286</v>
      </c>
      <c r="H109" s="2">
        <v>7.37</v>
      </c>
      <c r="I109" s="2">
        <v>19.510000000000002</v>
      </c>
    </row>
    <row r="110" spans="1:9" x14ac:dyDescent="0.25">
      <c r="A110" s="2" t="s">
        <v>38</v>
      </c>
      <c r="B110" s="2" t="s">
        <v>13</v>
      </c>
      <c r="C110" s="2" t="s">
        <v>11</v>
      </c>
      <c r="D110" s="2">
        <v>7</v>
      </c>
      <c r="E110" s="2">
        <v>46.55</v>
      </c>
      <c r="F110" s="2">
        <v>34.25</v>
      </c>
      <c r="G110" s="3">
        <f t="shared" si="1"/>
        <v>73.576799140708914</v>
      </c>
      <c r="H110" s="2">
        <v>6.04</v>
      </c>
      <c r="I110" s="2">
        <v>17.64</v>
      </c>
    </row>
    <row r="111" spans="1:9" x14ac:dyDescent="0.25">
      <c r="A111" s="2" t="s">
        <v>38</v>
      </c>
      <c r="B111" s="2" t="s">
        <v>13</v>
      </c>
      <c r="C111" s="2" t="s">
        <v>12</v>
      </c>
      <c r="D111" s="2">
        <v>6</v>
      </c>
      <c r="E111" s="2">
        <v>48.55</v>
      </c>
      <c r="F111" s="2">
        <v>36.270000000000003</v>
      </c>
      <c r="G111" s="3">
        <f t="shared" si="1"/>
        <v>74.706488156539663</v>
      </c>
      <c r="H111" s="2">
        <v>6.61</v>
      </c>
      <c r="I111" s="2">
        <v>18.21</v>
      </c>
    </row>
    <row r="112" spans="1:9" x14ac:dyDescent="0.25">
      <c r="A112" s="2" t="s">
        <v>38</v>
      </c>
      <c r="B112" s="2" t="s">
        <v>14</v>
      </c>
      <c r="C112" s="2" t="s">
        <v>11</v>
      </c>
      <c r="D112" s="2">
        <v>10</v>
      </c>
      <c r="E112" s="2">
        <v>46.78</v>
      </c>
      <c r="F112" s="2">
        <v>34.659999999999997</v>
      </c>
      <c r="G112" s="3">
        <f t="shared" si="1"/>
        <v>74.091492090637018</v>
      </c>
      <c r="H112" s="2">
        <v>6.32</v>
      </c>
      <c r="I112" s="2">
        <v>18.22</v>
      </c>
    </row>
    <row r="113" spans="1:9" x14ac:dyDescent="0.25">
      <c r="A113" s="2" t="s">
        <v>38</v>
      </c>
      <c r="B113" s="2" t="s">
        <v>14</v>
      </c>
      <c r="C113" s="2" t="s">
        <v>12</v>
      </c>
      <c r="D113" s="2">
        <v>8</v>
      </c>
      <c r="E113" s="2">
        <v>45.34</v>
      </c>
      <c r="F113" s="2">
        <v>34.14</v>
      </c>
      <c r="G113" s="3">
        <f t="shared" si="1"/>
        <v>75.297750330833708</v>
      </c>
      <c r="H113" s="2">
        <v>6.09</v>
      </c>
      <c r="I113" s="2">
        <v>17.850000000000001</v>
      </c>
    </row>
    <row r="114" spans="1:9" x14ac:dyDescent="0.25">
      <c r="A114" s="2" t="s">
        <v>38</v>
      </c>
      <c r="B114" s="2" t="s">
        <v>14</v>
      </c>
      <c r="C114" s="2" t="s">
        <v>12</v>
      </c>
      <c r="D114" s="2">
        <v>9</v>
      </c>
      <c r="E114" s="2">
        <v>46.61</v>
      </c>
      <c r="F114" s="2">
        <v>35.83</v>
      </c>
      <c r="G114" s="3">
        <f t="shared" si="1"/>
        <v>76.871915897875994</v>
      </c>
      <c r="H114" s="2">
        <v>6.81</v>
      </c>
      <c r="I114" s="2">
        <v>19.02</v>
      </c>
    </row>
    <row r="115" spans="1:9" x14ac:dyDescent="0.25">
      <c r="A115" s="2" t="s">
        <v>38</v>
      </c>
      <c r="B115" s="2" t="s">
        <v>15</v>
      </c>
      <c r="C115" s="2" t="s">
        <v>11</v>
      </c>
      <c r="D115" s="2">
        <v>3</v>
      </c>
      <c r="E115" s="2">
        <v>53.41</v>
      </c>
      <c r="F115" s="2">
        <v>39.01</v>
      </c>
      <c r="G115" s="3">
        <f t="shared" si="1"/>
        <v>73.038756787118515</v>
      </c>
      <c r="H115" s="2">
        <v>8.36</v>
      </c>
      <c r="I115" s="2">
        <v>21.43</v>
      </c>
    </row>
    <row r="116" spans="1:9" x14ac:dyDescent="0.25">
      <c r="A116" s="2" t="s">
        <v>38</v>
      </c>
      <c r="B116" s="2" t="s">
        <v>15</v>
      </c>
      <c r="C116" s="2" t="s">
        <v>11</v>
      </c>
      <c r="D116" s="2">
        <v>4</v>
      </c>
      <c r="E116" s="2">
        <v>60.68</v>
      </c>
      <c r="F116" s="2">
        <v>45.6</v>
      </c>
      <c r="G116" s="3">
        <f t="shared" si="1"/>
        <v>75.14831905075809</v>
      </c>
      <c r="H116" s="2">
        <v>9.61</v>
      </c>
      <c r="I116" s="2">
        <v>21.07</v>
      </c>
    </row>
    <row r="117" spans="1:9" x14ac:dyDescent="0.25">
      <c r="A117" s="2" t="s">
        <v>38</v>
      </c>
      <c r="B117" s="2" t="s">
        <v>15</v>
      </c>
      <c r="C117" s="2" t="s">
        <v>12</v>
      </c>
      <c r="D117" s="2">
        <v>1</v>
      </c>
      <c r="E117" s="2">
        <v>58.86</v>
      </c>
      <c r="F117" s="2">
        <v>43.81</v>
      </c>
      <c r="G117" s="3">
        <f t="shared" si="1"/>
        <v>74.430852871219841</v>
      </c>
      <c r="H117" s="2">
        <v>8.8800000000000008</v>
      </c>
      <c r="I117" s="2">
        <v>20.27</v>
      </c>
    </row>
    <row r="118" spans="1:9" x14ac:dyDescent="0.25">
      <c r="A118" s="2" t="s">
        <v>39</v>
      </c>
      <c r="B118" s="2" t="s">
        <v>10</v>
      </c>
      <c r="C118" s="2" t="s">
        <v>11</v>
      </c>
      <c r="D118" s="2">
        <v>1</v>
      </c>
      <c r="E118" s="2">
        <v>47.96</v>
      </c>
      <c r="F118" s="2">
        <v>36.28</v>
      </c>
      <c r="G118" s="3">
        <f t="shared" si="1"/>
        <v>75.646371976647202</v>
      </c>
      <c r="H118" s="2">
        <v>7.43</v>
      </c>
      <c r="I118" s="2">
        <v>20.48</v>
      </c>
    </row>
    <row r="119" spans="1:9" x14ac:dyDescent="0.25">
      <c r="A119" s="2" t="s">
        <v>39</v>
      </c>
      <c r="B119" s="2" t="s">
        <v>10</v>
      </c>
      <c r="C119" s="2" t="s">
        <v>11</v>
      </c>
      <c r="D119" s="2">
        <v>3</v>
      </c>
      <c r="E119" s="2">
        <v>45.79</v>
      </c>
      <c r="F119" s="2">
        <v>33.82</v>
      </c>
      <c r="G119" s="3">
        <f t="shared" si="1"/>
        <v>73.858921161825734</v>
      </c>
      <c r="H119" s="2">
        <v>7.25</v>
      </c>
      <c r="I119" s="2">
        <v>21.44</v>
      </c>
    </row>
    <row r="120" spans="1:9" x14ac:dyDescent="0.25">
      <c r="A120" s="2" t="s">
        <v>39</v>
      </c>
      <c r="B120" s="2" t="s">
        <v>10</v>
      </c>
      <c r="C120" s="2" t="s">
        <v>12</v>
      </c>
      <c r="D120" s="2">
        <v>1</v>
      </c>
      <c r="E120" s="2">
        <v>38.229999999999997</v>
      </c>
      <c r="F120" s="2">
        <v>28.57</v>
      </c>
      <c r="G120" s="3">
        <f t="shared" si="1"/>
        <v>74.731885953439715</v>
      </c>
      <c r="H120" s="2">
        <v>5.5</v>
      </c>
      <c r="I120" s="2">
        <v>19.27</v>
      </c>
    </row>
    <row r="121" spans="1:9" x14ac:dyDescent="0.25">
      <c r="A121" s="2" t="s">
        <v>39</v>
      </c>
      <c r="B121" s="2" t="s">
        <v>10</v>
      </c>
      <c r="C121" s="2" t="s">
        <v>12</v>
      </c>
      <c r="D121" s="2">
        <v>2</v>
      </c>
      <c r="E121" s="2">
        <v>41.3</v>
      </c>
      <c r="F121" s="2">
        <v>30.92</v>
      </c>
      <c r="G121" s="3">
        <f t="shared" si="1"/>
        <v>74.866828087167079</v>
      </c>
      <c r="H121" s="2">
        <v>6.53</v>
      </c>
      <c r="I121" s="2">
        <v>21.12</v>
      </c>
    </row>
    <row r="122" spans="1:9" x14ac:dyDescent="0.25">
      <c r="A122" s="2" t="s">
        <v>39</v>
      </c>
      <c r="B122" s="2" t="s">
        <v>10</v>
      </c>
      <c r="C122" s="2" t="s">
        <v>12</v>
      </c>
      <c r="D122" s="2">
        <v>3</v>
      </c>
      <c r="E122" s="2">
        <v>50.51</v>
      </c>
      <c r="F122" s="2">
        <v>36.89</v>
      </c>
      <c r="G122" s="3">
        <f t="shared" si="1"/>
        <v>73.035042565828562</v>
      </c>
      <c r="H122" s="2">
        <v>7.09</v>
      </c>
      <c r="I122" s="2">
        <v>19.23</v>
      </c>
    </row>
    <row r="123" spans="1:9" x14ac:dyDescent="0.25">
      <c r="A123" s="2" t="s">
        <v>39</v>
      </c>
      <c r="B123" s="2" t="s">
        <v>13</v>
      </c>
      <c r="C123" s="2" t="s">
        <v>11</v>
      </c>
      <c r="D123" s="2">
        <v>5</v>
      </c>
      <c r="E123" s="2">
        <v>54.93</v>
      </c>
      <c r="F123" s="2">
        <v>40.17</v>
      </c>
      <c r="G123" s="3">
        <f t="shared" si="1"/>
        <v>73.129437465865649</v>
      </c>
      <c r="H123" s="2">
        <v>7.95</v>
      </c>
      <c r="I123" s="2">
        <v>19.79</v>
      </c>
    </row>
    <row r="124" spans="1:9" x14ac:dyDescent="0.25">
      <c r="A124" s="2" t="s">
        <v>39</v>
      </c>
      <c r="B124" s="2" t="s">
        <v>13</v>
      </c>
      <c r="C124" s="2" t="s">
        <v>11</v>
      </c>
      <c r="D124" s="2">
        <v>7</v>
      </c>
      <c r="E124" s="2">
        <v>56.66</v>
      </c>
      <c r="F124" s="2">
        <v>42.59</v>
      </c>
      <c r="G124" s="3">
        <f t="shared" si="1"/>
        <v>75.167666784327579</v>
      </c>
      <c r="H124" s="2">
        <v>7.68</v>
      </c>
      <c r="I124" s="2">
        <v>18.03</v>
      </c>
    </row>
    <row r="125" spans="1:9" x14ac:dyDescent="0.25">
      <c r="A125" s="2" t="s">
        <v>39</v>
      </c>
      <c r="B125" s="2" t="s">
        <v>13</v>
      </c>
      <c r="C125" s="2" t="s">
        <v>12</v>
      </c>
      <c r="D125" s="2">
        <v>6</v>
      </c>
      <c r="E125" s="2">
        <v>59.17</v>
      </c>
      <c r="F125" s="2">
        <v>45.56</v>
      </c>
      <c r="G125" s="3">
        <f t="shared" si="1"/>
        <v>76.998478958931898</v>
      </c>
      <c r="H125" s="2">
        <v>8.6300000000000008</v>
      </c>
      <c r="I125" s="2">
        <v>18.940000000000001</v>
      </c>
    </row>
    <row r="126" spans="1:9" x14ac:dyDescent="0.25">
      <c r="A126" s="2" t="s">
        <v>39</v>
      </c>
      <c r="B126" s="2" t="s">
        <v>14</v>
      </c>
      <c r="C126" s="2" t="s">
        <v>11</v>
      </c>
      <c r="D126" s="2">
        <v>10</v>
      </c>
      <c r="E126" s="2">
        <v>47.81</v>
      </c>
      <c r="F126" s="2">
        <v>36.01</v>
      </c>
      <c r="G126" s="3">
        <f t="shared" si="1"/>
        <v>75.318970926584399</v>
      </c>
      <c r="H126" s="2">
        <v>6.64</v>
      </c>
      <c r="I126" s="2">
        <v>18.43</v>
      </c>
    </row>
    <row r="127" spans="1:9" x14ac:dyDescent="0.25">
      <c r="A127" s="2" t="s">
        <v>39</v>
      </c>
      <c r="B127" s="2" t="s">
        <v>14</v>
      </c>
      <c r="C127" s="2" t="s">
        <v>12</v>
      </c>
      <c r="D127" s="2">
        <v>8</v>
      </c>
      <c r="E127" s="2">
        <v>46.57</v>
      </c>
      <c r="F127" s="2">
        <v>34.29</v>
      </c>
      <c r="G127" s="3">
        <f t="shared" si="1"/>
        <v>73.631092978312225</v>
      </c>
      <c r="H127" s="2">
        <v>6.29</v>
      </c>
      <c r="I127" s="2">
        <v>18.350000000000001</v>
      </c>
    </row>
    <row r="128" spans="1:9" x14ac:dyDescent="0.25">
      <c r="A128" s="2" t="s">
        <v>39</v>
      </c>
      <c r="B128" s="2" t="s">
        <v>14</v>
      </c>
      <c r="C128" s="2" t="s">
        <v>12</v>
      </c>
      <c r="D128" s="2">
        <v>9</v>
      </c>
      <c r="E128" s="2">
        <v>44.13</v>
      </c>
      <c r="F128" s="2">
        <v>33.07</v>
      </c>
      <c r="G128" s="3">
        <f t="shared" si="1"/>
        <v>74.937684115114436</v>
      </c>
      <c r="H128" s="2">
        <v>6.21</v>
      </c>
      <c r="I128" s="2">
        <v>18.79</v>
      </c>
    </row>
    <row r="129" spans="1:9" x14ac:dyDescent="0.25">
      <c r="A129" s="2" t="s">
        <v>39</v>
      </c>
      <c r="B129" s="2" t="s">
        <v>15</v>
      </c>
      <c r="C129" s="2" t="s">
        <v>11</v>
      </c>
      <c r="D129" s="2">
        <v>3</v>
      </c>
      <c r="E129" s="2">
        <v>62.86</v>
      </c>
      <c r="F129" s="2">
        <v>46.03</v>
      </c>
      <c r="G129" s="3">
        <f t="shared" si="1"/>
        <v>73.22621699013682</v>
      </c>
      <c r="H129" s="2">
        <v>9.66</v>
      </c>
      <c r="I129" s="2">
        <v>20.99</v>
      </c>
    </row>
    <row r="130" spans="1:9" x14ac:dyDescent="0.25">
      <c r="A130" s="2" t="s">
        <v>39</v>
      </c>
      <c r="B130" s="2" t="s">
        <v>15</v>
      </c>
      <c r="C130" s="2" t="s">
        <v>11</v>
      </c>
      <c r="D130" s="2">
        <v>4</v>
      </c>
      <c r="E130" s="2">
        <v>53.72</v>
      </c>
      <c r="F130" s="2">
        <v>39.950000000000003</v>
      </c>
      <c r="G130" s="3">
        <f t="shared" si="1"/>
        <v>74.367088607594951</v>
      </c>
      <c r="H130" s="2">
        <v>8.41</v>
      </c>
      <c r="I130" s="2">
        <v>21.06</v>
      </c>
    </row>
    <row r="131" spans="1:9" x14ac:dyDescent="0.25">
      <c r="A131" s="2" t="s">
        <v>39</v>
      </c>
      <c r="B131" s="2" t="s">
        <v>15</v>
      </c>
      <c r="C131" s="2" t="s">
        <v>12</v>
      </c>
      <c r="D131" s="2">
        <v>1</v>
      </c>
      <c r="E131" s="2">
        <v>55.49</v>
      </c>
      <c r="F131" s="2">
        <v>41.22</v>
      </c>
      <c r="G131" s="3">
        <f t="shared" si="1"/>
        <v>74.283654712560818</v>
      </c>
      <c r="H131" s="2">
        <v>8.82</v>
      </c>
      <c r="I131" s="2">
        <v>21.4</v>
      </c>
    </row>
    <row r="132" spans="1:9" x14ac:dyDescent="0.25">
      <c r="A132" s="2" t="s">
        <v>40</v>
      </c>
      <c r="B132" s="2" t="s">
        <v>10</v>
      </c>
      <c r="C132" s="2" t="s">
        <v>12</v>
      </c>
      <c r="D132" s="2">
        <v>1</v>
      </c>
      <c r="E132" s="2">
        <v>79.94</v>
      </c>
      <c r="F132" s="2">
        <v>61.06</v>
      </c>
      <c r="G132" s="3">
        <f t="shared" si="1"/>
        <v>76.382286715036287</v>
      </c>
      <c r="H132" s="2">
        <v>11.54</v>
      </c>
      <c r="I132" s="2">
        <v>18.91</v>
      </c>
    </row>
    <row r="133" spans="1:9" x14ac:dyDescent="0.25">
      <c r="A133" s="2" t="s">
        <v>40</v>
      </c>
      <c r="B133" s="2" t="s">
        <v>10</v>
      </c>
      <c r="C133" s="2" t="s">
        <v>12</v>
      </c>
      <c r="D133" s="2">
        <v>3</v>
      </c>
      <c r="E133" s="2">
        <v>61.87</v>
      </c>
      <c r="F133" s="2">
        <v>47.62</v>
      </c>
      <c r="G133" s="3">
        <f t="shared" si="1"/>
        <v>76.967835784709877</v>
      </c>
      <c r="H133" s="2">
        <v>9.33</v>
      </c>
      <c r="I133" s="2">
        <v>19.59</v>
      </c>
    </row>
    <row r="134" spans="1:9" x14ac:dyDescent="0.25">
      <c r="A134" s="2" t="s">
        <v>40</v>
      </c>
      <c r="B134" s="2" t="s">
        <v>13</v>
      </c>
      <c r="C134" s="2" t="s">
        <v>11</v>
      </c>
      <c r="D134" s="2">
        <v>5</v>
      </c>
      <c r="E134" s="2">
        <v>61.34</v>
      </c>
      <c r="F134" s="2">
        <v>46.69</v>
      </c>
      <c r="G134" s="3">
        <f t="shared" ref="G134:G197" si="2">(F134/E134)*100</f>
        <v>76.116726442777946</v>
      </c>
      <c r="H134" s="2">
        <v>9.11</v>
      </c>
      <c r="I134" s="2">
        <v>19.52</v>
      </c>
    </row>
    <row r="135" spans="1:9" x14ac:dyDescent="0.25">
      <c r="A135" s="2" t="s">
        <v>40</v>
      </c>
      <c r="B135" s="2" t="s">
        <v>13</v>
      </c>
      <c r="C135" s="2" t="s">
        <v>11</v>
      </c>
      <c r="D135" s="2">
        <v>7</v>
      </c>
      <c r="E135" s="2">
        <v>58.79</v>
      </c>
      <c r="F135" s="2">
        <v>44.64</v>
      </c>
      <c r="G135" s="3">
        <f t="shared" si="2"/>
        <v>75.931280830073149</v>
      </c>
      <c r="H135" s="2">
        <v>8.4700000000000006</v>
      </c>
      <c r="I135" s="2">
        <v>18.97</v>
      </c>
    </row>
    <row r="136" spans="1:9" x14ac:dyDescent="0.25">
      <c r="A136" s="2" t="s">
        <v>40</v>
      </c>
      <c r="B136" s="2" t="s">
        <v>13</v>
      </c>
      <c r="C136" s="2" t="s">
        <v>12</v>
      </c>
      <c r="D136" s="2">
        <v>6</v>
      </c>
      <c r="E136" s="2">
        <v>63.51</v>
      </c>
      <c r="F136" s="2">
        <v>47.98</v>
      </c>
      <c r="G136" s="3">
        <f t="shared" si="2"/>
        <v>75.547157927885365</v>
      </c>
      <c r="H136" s="2">
        <v>9.89</v>
      </c>
      <c r="I136" s="2">
        <v>20.6</v>
      </c>
    </row>
    <row r="137" spans="1:9" x14ac:dyDescent="0.25">
      <c r="A137" s="2" t="s">
        <v>40</v>
      </c>
      <c r="B137" s="2" t="s">
        <v>14</v>
      </c>
      <c r="C137" s="2" t="s">
        <v>11</v>
      </c>
      <c r="D137" s="2">
        <v>10</v>
      </c>
      <c r="E137" s="2">
        <v>47.3</v>
      </c>
      <c r="F137" s="2">
        <v>37.71</v>
      </c>
      <c r="G137" s="3">
        <f t="shared" si="2"/>
        <v>79.725158562367866</v>
      </c>
      <c r="H137" s="2">
        <v>7.23</v>
      </c>
      <c r="I137" s="2">
        <v>19.16</v>
      </c>
    </row>
    <row r="138" spans="1:9" x14ac:dyDescent="0.25">
      <c r="A138" s="2" t="s">
        <v>40</v>
      </c>
      <c r="B138" s="2" t="s">
        <v>14</v>
      </c>
      <c r="C138" s="2" t="s">
        <v>12</v>
      </c>
      <c r="D138" s="2">
        <v>8</v>
      </c>
      <c r="E138" s="2">
        <v>49.03</v>
      </c>
      <c r="F138" s="2">
        <v>38.619999999999997</v>
      </c>
      <c r="G138" s="3">
        <f t="shared" si="2"/>
        <v>78.768101162553535</v>
      </c>
      <c r="H138" s="2">
        <v>7.29</v>
      </c>
      <c r="I138" s="2">
        <v>18.88</v>
      </c>
    </row>
    <row r="139" spans="1:9" x14ac:dyDescent="0.25">
      <c r="A139" s="2" t="s">
        <v>40</v>
      </c>
      <c r="B139" s="2" t="s">
        <v>14</v>
      </c>
      <c r="C139" s="2" t="s">
        <v>12</v>
      </c>
      <c r="D139" s="2">
        <v>9</v>
      </c>
      <c r="E139" s="2">
        <v>48.69</v>
      </c>
      <c r="F139" s="2">
        <v>38.53</v>
      </c>
      <c r="G139" s="3">
        <f t="shared" si="2"/>
        <v>79.133292257137001</v>
      </c>
      <c r="H139" s="2">
        <v>7.17</v>
      </c>
      <c r="I139" s="2">
        <v>18.600000000000001</v>
      </c>
    </row>
    <row r="140" spans="1:9" x14ac:dyDescent="0.25">
      <c r="A140" s="2" t="s">
        <v>40</v>
      </c>
      <c r="B140" s="2" t="s">
        <v>15</v>
      </c>
      <c r="C140" s="2" t="s">
        <v>11</v>
      </c>
      <c r="D140" s="2">
        <v>3</v>
      </c>
      <c r="E140" s="2">
        <v>43.38</v>
      </c>
      <c r="F140" s="2">
        <v>33.049999999999997</v>
      </c>
      <c r="G140" s="3">
        <f t="shared" si="2"/>
        <v>76.187183033656041</v>
      </c>
      <c r="H140" s="2">
        <v>6.95</v>
      </c>
      <c r="I140" s="2">
        <v>21.02</v>
      </c>
    </row>
    <row r="141" spans="1:9" x14ac:dyDescent="0.25">
      <c r="A141" s="2" t="s">
        <v>40</v>
      </c>
      <c r="B141" s="2" t="s">
        <v>15</v>
      </c>
      <c r="C141" s="2" t="s">
        <v>11</v>
      </c>
      <c r="D141" s="2">
        <v>4</v>
      </c>
      <c r="E141" s="2">
        <v>58.62</v>
      </c>
      <c r="F141" s="2">
        <v>45.02</v>
      </c>
      <c r="G141" s="3">
        <f t="shared" si="2"/>
        <v>76.799727055612436</v>
      </c>
      <c r="H141" s="2">
        <v>9.56</v>
      </c>
      <c r="I141" s="2">
        <v>21.24</v>
      </c>
    </row>
    <row r="142" spans="1:9" x14ac:dyDescent="0.25">
      <c r="A142" s="2" t="s">
        <v>40</v>
      </c>
      <c r="B142" s="2" t="s">
        <v>15</v>
      </c>
      <c r="C142" s="2" t="s">
        <v>12</v>
      </c>
      <c r="D142" s="2">
        <v>1</v>
      </c>
      <c r="E142" s="2">
        <v>45.23</v>
      </c>
      <c r="F142" s="2">
        <v>34.58</v>
      </c>
      <c r="G142" s="3">
        <f t="shared" si="2"/>
        <v>76.453681185054165</v>
      </c>
      <c r="H142" s="2">
        <v>7.4</v>
      </c>
      <c r="I142" s="2">
        <v>21.4</v>
      </c>
    </row>
    <row r="143" spans="1:9" x14ac:dyDescent="0.25">
      <c r="A143" s="2" t="s">
        <v>41</v>
      </c>
      <c r="B143" s="2" t="s">
        <v>42</v>
      </c>
      <c r="C143" s="2" t="s">
        <v>12</v>
      </c>
      <c r="D143" s="2">
        <v>2</v>
      </c>
      <c r="E143" s="2">
        <v>211.62</v>
      </c>
      <c r="F143" s="2">
        <v>115.72</v>
      </c>
      <c r="G143" s="3">
        <f t="shared" si="2"/>
        <v>54.682922219071919</v>
      </c>
      <c r="H143" s="2">
        <v>40.21</v>
      </c>
      <c r="I143" s="2">
        <v>34.75</v>
      </c>
    </row>
    <row r="144" spans="1:9" x14ac:dyDescent="0.25">
      <c r="A144" s="2" t="s">
        <v>41</v>
      </c>
      <c r="B144" s="2" t="s">
        <v>42</v>
      </c>
      <c r="C144" s="2" t="s">
        <v>12</v>
      </c>
      <c r="D144" s="2">
        <v>3</v>
      </c>
      <c r="E144" s="2">
        <v>246.05</v>
      </c>
      <c r="F144" s="2">
        <v>130.93</v>
      </c>
      <c r="G144" s="3">
        <f t="shared" si="2"/>
        <v>53.212761633814267</v>
      </c>
      <c r="H144" s="2">
        <v>46.16</v>
      </c>
      <c r="I144" s="2">
        <v>35.25</v>
      </c>
    </row>
    <row r="145" spans="1:9" x14ac:dyDescent="0.25">
      <c r="A145" s="2" t="s">
        <v>41</v>
      </c>
      <c r="B145" s="2" t="s">
        <v>42</v>
      </c>
      <c r="C145" s="2" t="s">
        <v>12</v>
      </c>
      <c r="D145" s="2">
        <v>4</v>
      </c>
      <c r="E145" s="2">
        <v>236.54</v>
      </c>
      <c r="F145" s="2">
        <v>126.85</v>
      </c>
      <c r="G145" s="3">
        <f t="shared" si="2"/>
        <v>53.627293481018015</v>
      </c>
      <c r="H145" s="2">
        <v>44.37</v>
      </c>
      <c r="I145" s="2">
        <v>34.979999999999997</v>
      </c>
    </row>
    <row r="146" spans="1:9" x14ac:dyDescent="0.25">
      <c r="A146" s="2" t="s">
        <v>43</v>
      </c>
      <c r="B146" s="2" t="s">
        <v>32</v>
      </c>
      <c r="C146" s="2" t="s">
        <v>11</v>
      </c>
      <c r="D146" s="2">
        <v>4</v>
      </c>
      <c r="E146" s="2">
        <v>57.28</v>
      </c>
      <c r="F146" s="2">
        <v>50.31</v>
      </c>
      <c r="G146" s="3">
        <f t="shared" si="2"/>
        <v>87.831703910614522</v>
      </c>
      <c r="H146" s="2">
        <v>9.1999999999999993</v>
      </c>
      <c r="I146" s="2">
        <v>18.29</v>
      </c>
    </row>
    <row r="147" spans="1:9" x14ac:dyDescent="0.25">
      <c r="A147" s="2" t="s">
        <v>44</v>
      </c>
      <c r="B147" s="2" t="s">
        <v>10</v>
      </c>
      <c r="C147" s="2" t="s">
        <v>12</v>
      </c>
      <c r="D147" s="2">
        <v>1</v>
      </c>
      <c r="E147" s="2">
        <v>46.07</v>
      </c>
      <c r="F147" s="2">
        <v>32.880000000000003</v>
      </c>
      <c r="G147" s="3">
        <f t="shared" si="2"/>
        <v>71.369654873019329</v>
      </c>
      <c r="H147" s="2">
        <v>7.17</v>
      </c>
      <c r="I147" s="2">
        <v>21.8</v>
      </c>
    </row>
    <row r="148" spans="1:9" x14ac:dyDescent="0.25">
      <c r="A148" s="2" t="s">
        <v>44</v>
      </c>
      <c r="B148" s="2" t="s">
        <v>10</v>
      </c>
      <c r="C148" s="2" t="s">
        <v>12</v>
      </c>
      <c r="D148" s="2">
        <v>2</v>
      </c>
      <c r="E148" s="2">
        <v>68.39</v>
      </c>
      <c r="F148" s="2">
        <v>49.17</v>
      </c>
      <c r="G148" s="3">
        <f t="shared" si="2"/>
        <v>71.896476092996053</v>
      </c>
      <c r="H148" s="2">
        <v>10.69</v>
      </c>
      <c r="I148" s="2">
        <v>21.73</v>
      </c>
    </row>
    <row r="149" spans="1:9" x14ac:dyDescent="0.25">
      <c r="A149" s="2" t="s">
        <v>44</v>
      </c>
      <c r="B149" s="2" t="s">
        <v>10</v>
      </c>
      <c r="C149" s="2" t="s">
        <v>12</v>
      </c>
      <c r="D149" s="2">
        <v>3</v>
      </c>
      <c r="E149" s="2">
        <v>60.32</v>
      </c>
      <c r="F149" s="2">
        <v>42.91</v>
      </c>
      <c r="G149" s="3">
        <f t="shared" si="2"/>
        <v>71.137267904509287</v>
      </c>
      <c r="H149" s="2">
        <v>8.7100000000000009</v>
      </c>
      <c r="I149" s="2">
        <v>20.309999999999999</v>
      </c>
    </row>
    <row r="150" spans="1:9" x14ac:dyDescent="0.25">
      <c r="A150" s="2" t="s">
        <v>45</v>
      </c>
      <c r="B150" s="2" t="s">
        <v>10</v>
      </c>
      <c r="C150" s="2" t="s">
        <v>11</v>
      </c>
      <c r="D150" s="2">
        <v>1</v>
      </c>
      <c r="E150" s="2">
        <v>45.89</v>
      </c>
      <c r="F150" s="2">
        <v>31.96</v>
      </c>
      <c r="G150" s="3">
        <f t="shared" si="2"/>
        <v>69.644802789278714</v>
      </c>
      <c r="H150" s="2">
        <v>7.77</v>
      </c>
      <c r="I150" s="2">
        <v>24.3</v>
      </c>
    </row>
    <row r="151" spans="1:9" x14ac:dyDescent="0.25">
      <c r="A151" s="2" t="s">
        <v>45</v>
      </c>
      <c r="B151" s="2" t="s">
        <v>10</v>
      </c>
      <c r="C151" s="2" t="s">
        <v>11</v>
      </c>
      <c r="D151" s="2">
        <v>2</v>
      </c>
      <c r="E151" s="2">
        <v>72.430000000000007</v>
      </c>
      <c r="F151" s="2">
        <v>54.69</v>
      </c>
      <c r="G151" s="3">
        <f t="shared" si="2"/>
        <v>75.507386442082009</v>
      </c>
      <c r="H151" s="2">
        <v>13.5</v>
      </c>
      <c r="I151" s="2">
        <v>24.69</v>
      </c>
    </row>
    <row r="152" spans="1:9" x14ac:dyDescent="0.25">
      <c r="A152" s="2" t="s">
        <v>45</v>
      </c>
      <c r="B152" s="2" t="s">
        <v>10</v>
      </c>
      <c r="C152" s="2" t="s">
        <v>11</v>
      </c>
      <c r="D152" s="2">
        <v>3</v>
      </c>
      <c r="E152" s="2">
        <v>50.01</v>
      </c>
      <c r="F152" s="2">
        <v>38.79</v>
      </c>
      <c r="G152" s="3">
        <f t="shared" si="2"/>
        <v>77.564487102579477</v>
      </c>
      <c r="H152" s="2">
        <v>9.4600000000000009</v>
      </c>
      <c r="I152" s="2">
        <v>24.39</v>
      </c>
    </row>
    <row r="153" spans="1:9" x14ac:dyDescent="0.25">
      <c r="A153" s="2" t="s">
        <v>46</v>
      </c>
      <c r="B153" s="2" t="s">
        <v>10</v>
      </c>
      <c r="C153" s="2" t="s">
        <v>11</v>
      </c>
      <c r="D153" s="2">
        <v>2</v>
      </c>
      <c r="E153" s="2">
        <v>62.96</v>
      </c>
      <c r="F153" s="2">
        <v>46.45</v>
      </c>
      <c r="G153" s="3">
        <f t="shared" si="2"/>
        <v>73.777001270648029</v>
      </c>
      <c r="H153" s="2">
        <v>10.54</v>
      </c>
      <c r="I153" s="2">
        <v>22.69</v>
      </c>
    </row>
    <row r="154" spans="1:9" x14ac:dyDescent="0.25">
      <c r="A154" s="2" t="s">
        <v>46</v>
      </c>
      <c r="B154" s="2" t="s">
        <v>10</v>
      </c>
      <c r="C154" s="2" t="s">
        <v>11</v>
      </c>
      <c r="D154" s="2">
        <v>3</v>
      </c>
      <c r="E154" s="2">
        <v>35.270000000000003</v>
      </c>
      <c r="F154" s="2">
        <v>26.01</v>
      </c>
      <c r="G154" s="3">
        <f t="shared" si="2"/>
        <v>73.74539268500142</v>
      </c>
      <c r="H154" s="2">
        <v>6.15</v>
      </c>
      <c r="I154" s="2">
        <v>23.64</v>
      </c>
    </row>
    <row r="155" spans="1:9" x14ac:dyDescent="0.25">
      <c r="A155" s="2" t="s">
        <v>46</v>
      </c>
      <c r="B155" s="2" t="s">
        <v>10</v>
      </c>
      <c r="C155" s="2" t="s">
        <v>12</v>
      </c>
      <c r="D155" s="2">
        <v>1</v>
      </c>
      <c r="E155" s="2">
        <v>47.28</v>
      </c>
      <c r="F155" s="2">
        <v>35.340000000000003</v>
      </c>
      <c r="G155" s="3">
        <f t="shared" si="2"/>
        <v>74.746192893401016</v>
      </c>
      <c r="H155" s="2">
        <v>8.7200000000000006</v>
      </c>
      <c r="I155" s="2">
        <v>24.67</v>
      </c>
    </row>
    <row r="156" spans="1:9" x14ac:dyDescent="0.25">
      <c r="A156" s="2" t="s">
        <v>46</v>
      </c>
      <c r="B156" s="2" t="s">
        <v>10</v>
      </c>
      <c r="C156" s="2" t="s">
        <v>12</v>
      </c>
      <c r="D156" s="2">
        <v>2</v>
      </c>
      <c r="E156" s="2">
        <v>65.09</v>
      </c>
      <c r="F156" s="2">
        <v>49.48</v>
      </c>
      <c r="G156" s="3">
        <f t="shared" si="2"/>
        <v>76.017821477953589</v>
      </c>
      <c r="H156" s="2">
        <v>15.04</v>
      </c>
      <c r="I156" s="2">
        <v>30.41</v>
      </c>
    </row>
    <row r="157" spans="1:9" x14ac:dyDescent="0.25">
      <c r="A157" s="2" t="s">
        <v>46</v>
      </c>
      <c r="B157" s="2" t="s">
        <v>10</v>
      </c>
      <c r="C157" s="2" t="s">
        <v>12</v>
      </c>
      <c r="D157" s="2">
        <v>3</v>
      </c>
      <c r="E157" s="2">
        <v>73.010000000000005</v>
      </c>
      <c r="F157" s="2">
        <v>54.61</v>
      </c>
      <c r="G157" s="3">
        <f t="shared" si="2"/>
        <v>74.797972880427338</v>
      </c>
      <c r="H157" s="2">
        <v>12.55</v>
      </c>
      <c r="I157" s="2">
        <v>22.97</v>
      </c>
    </row>
    <row r="158" spans="1:9" x14ac:dyDescent="0.25">
      <c r="A158" s="2" t="s">
        <v>47</v>
      </c>
      <c r="B158" s="2" t="s">
        <v>10</v>
      </c>
      <c r="C158" s="2" t="s">
        <v>11</v>
      </c>
      <c r="D158" s="2">
        <v>1</v>
      </c>
      <c r="E158" s="2">
        <v>256.63</v>
      </c>
      <c r="F158" s="2">
        <v>170.14</v>
      </c>
      <c r="G158" s="3">
        <f t="shared" si="2"/>
        <v>66.297782800140268</v>
      </c>
      <c r="H158" s="2">
        <v>48.08</v>
      </c>
      <c r="I158" s="2">
        <v>28.26</v>
      </c>
    </row>
    <row r="159" spans="1:9" x14ac:dyDescent="0.25">
      <c r="A159" s="2" t="s">
        <v>47</v>
      </c>
      <c r="B159" s="2" t="s">
        <v>10</v>
      </c>
      <c r="C159" s="2" t="s">
        <v>11</v>
      </c>
      <c r="D159" s="2">
        <v>2</v>
      </c>
      <c r="E159" s="2">
        <v>179.65</v>
      </c>
      <c r="F159" s="2">
        <v>117.67</v>
      </c>
      <c r="G159" s="3">
        <f t="shared" si="2"/>
        <v>65.499582521569721</v>
      </c>
      <c r="H159" s="2">
        <v>31.01</v>
      </c>
      <c r="I159" s="2">
        <v>26.35</v>
      </c>
    </row>
    <row r="160" spans="1:9" x14ac:dyDescent="0.25">
      <c r="A160" s="2" t="s">
        <v>47</v>
      </c>
      <c r="B160" s="2" t="s">
        <v>10</v>
      </c>
      <c r="C160" s="2" t="s">
        <v>11</v>
      </c>
      <c r="D160" s="2">
        <v>3</v>
      </c>
      <c r="E160" s="2">
        <v>223.11</v>
      </c>
      <c r="F160" s="2">
        <v>136.63</v>
      </c>
      <c r="G160" s="3">
        <f t="shared" si="2"/>
        <v>61.238850791089597</v>
      </c>
      <c r="H160" s="2">
        <v>39.15</v>
      </c>
      <c r="I160" s="2">
        <v>28.66</v>
      </c>
    </row>
    <row r="161" spans="1:9" x14ac:dyDescent="0.25">
      <c r="A161" s="2" t="s">
        <v>47</v>
      </c>
      <c r="B161" s="2" t="s">
        <v>10</v>
      </c>
      <c r="C161" s="2" t="s">
        <v>12</v>
      </c>
      <c r="D161" s="2">
        <v>1</v>
      </c>
      <c r="E161" s="2">
        <v>270.58</v>
      </c>
      <c r="F161" s="2">
        <v>166.48</v>
      </c>
      <c r="G161" s="3">
        <f t="shared" si="2"/>
        <v>61.527089954911673</v>
      </c>
      <c r="H161" s="2">
        <v>49.86</v>
      </c>
      <c r="I161" s="2">
        <v>29.95</v>
      </c>
    </row>
    <row r="162" spans="1:9" x14ac:dyDescent="0.25">
      <c r="A162" s="2" t="s">
        <v>47</v>
      </c>
      <c r="B162" s="2" t="s">
        <v>10</v>
      </c>
      <c r="C162" s="2" t="s">
        <v>12</v>
      </c>
      <c r="D162" s="2">
        <v>2</v>
      </c>
      <c r="E162" s="2">
        <v>232.56</v>
      </c>
      <c r="F162" s="2">
        <v>133.76</v>
      </c>
      <c r="G162" s="3">
        <f t="shared" si="2"/>
        <v>57.51633986928104</v>
      </c>
      <c r="H162" s="2">
        <v>49.06</v>
      </c>
      <c r="I162" s="2">
        <v>36.68</v>
      </c>
    </row>
    <row r="163" spans="1:9" x14ac:dyDescent="0.25">
      <c r="A163" s="2" t="s">
        <v>47</v>
      </c>
      <c r="B163" s="2" t="s">
        <v>10</v>
      </c>
      <c r="C163" s="2" t="s">
        <v>12</v>
      </c>
      <c r="D163" s="2">
        <v>3</v>
      </c>
      <c r="E163" s="2">
        <v>238.25</v>
      </c>
      <c r="F163" s="2">
        <v>149.88</v>
      </c>
      <c r="G163" s="3">
        <f t="shared" si="2"/>
        <v>62.90870933892969</v>
      </c>
      <c r="H163" s="2">
        <v>44.11</v>
      </c>
      <c r="I163" s="2">
        <v>29.43</v>
      </c>
    </row>
    <row r="164" spans="1:9" x14ac:dyDescent="0.25">
      <c r="A164" s="2" t="s">
        <v>48</v>
      </c>
      <c r="B164" s="2" t="s">
        <v>10</v>
      </c>
      <c r="C164" s="2" t="s">
        <v>11</v>
      </c>
      <c r="D164" s="2">
        <v>1</v>
      </c>
      <c r="E164" s="2">
        <v>239.35</v>
      </c>
      <c r="F164" s="2">
        <v>137.6</v>
      </c>
      <c r="G164" s="3">
        <f t="shared" si="2"/>
        <v>57.48903279715897</v>
      </c>
      <c r="H164" s="2">
        <v>47.91</v>
      </c>
      <c r="I164" s="2">
        <v>34.82</v>
      </c>
    </row>
    <row r="165" spans="1:9" x14ac:dyDescent="0.25">
      <c r="A165" s="2" t="s">
        <v>48</v>
      </c>
      <c r="B165" s="2" t="s">
        <v>10</v>
      </c>
      <c r="C165" s="2" t="s">
        <v>11</v>
      </c>
      <c r="D165" s="2">
        <v>2</v>
      </c>
      <c r="E165" s="2">
        <v>186.96</v>
      </c>
      <c r="F165" s="2">
        <v>117.69</v>
      </c>
      <c r="G165" s="3">
        <f t="shared" si="2"/>
        <v>62.949293966623877</v>
      </c>
      <c r="H165" s="2">
        <v>39.01</v>
      </c>
      <c r="I165" s="2">
        <v>33.14</v>
      </c>
    </row>
    <row r="166" spans="1:9" x14ac:dyDescent="0.25">
      <c r="A166" s="2" t="s">
        <v>48</v>
      </c>
      <c r="B166" s="2" t="s">
        <v>10</v>
      </c>
      <c r="C166" s="2" t="s">
        <v>11</v>
      </c>
      <c r="D166" s="2">
        <v>3</v>
      </c>
      <c r="E166" s="2">
        <v>237.97</v>
      </c>
      <c r="F166" s="2">
        <v>189.57</v>
      </c>
      <c r="G166" s="3">
        <f t="shared" si="2"/>
        <v>79.66130184477035</v>
      </c>
      <c r="H166" s="2">
        <v>52.1</v>
      </c>
      <c r="I166" s="2">
        <v>27.48</v>
      </c>
    </row>
    <row r="167" spans="1:9" x14ac:dyDescent="0.25">
      <c r="A167" s="2" t="s">
        <v>48</v>
      </c>
      <c r="B167" s="2" t="s">
        <v>10</v>
      </c>
      <c r="C167" s="2" t="s">
        <v>12</v>
      </c>
      <c r="D167" s="2">
        <v>1</v>
      </c>
      <c r="E167" s="2">
        <v>246.01</v>
      </c>
      <c r="F167" s="2">
        <v>145.37</v>
      </c>
      <c r="G167" s="3">
        <f t="shared" si="2"/>
        <v>59.091093857973256</v>
      </c>
      <c r="H167" s="2">
        <v>49.63</v>
      </c>
      <c r="I167" s="2">
        <v>34.14</v>
      </c>
    </row>
    <row r="168" spans="1:9" x14ac:dyDescent="0.25">
      <c r="A168" s="2" t="s">
        <v>48</v>
      </c>
      <c r="B168" s="2" t="s">
        <v>10</v>
      </c>
      <c r="C168" s="2" t="s">
        <v>12</v>
      </c>
      <c r="D168" s="2">
        <v>2</v>
      </c>
      <c r="E168" s="2">
        <v>298.02999999999997</v>
      </c>
      <c r="F168" s="2">
        <v>177.73</v>
      </c>
      <c r="G168" s="3">
        <f t="shared" si="2"/>
        <v>59.634936080260381</v>
      </c>
      <c r="H168" s="2">
        <v>52.74</v>
      </c>
      <c r="I168" s="2">
        <v>29.67</v>
      </c>
    </row>
    <row r="169" spans="1:9" x14ac:dyDescent="0.25">
      <c r="A169" s="2" t="s">
        <v>48</v>
      </c>
      <c r="B169" s="2" t="s">
        <v>10</v>
      </c>
      <c r="C169" s="2" t="s">
        <v>12</v>
      </c>
      <c r="D169" s="2">
        <v>3</v>
      </c>
      <c r="E169" s="2">
        <v>212.58</v>
      </c>
      <c r="F169" s="2">
        <v>128.07</v>
      </c>
      <c r="G169" s="3">
        <f t="shared" si="2"/>
        <v>60.245554614733265</v>
      </c>
      <c r="H169" s="2">
        <v>41.6</v>
      </c>
      <c r="I169" s="2">
        <v>32.479999999999997</v>
      </c>
    </row>
    <row r="170" spans="1:9" x14ac:dyDescent="0.25">
      <c r="A170" s="2" t="s">
        <v>48</v>
      </c>
      <c r="B170" s="2" t="s">
        <v>13</v>
      </c>
      <c r="C170" s="2" t="s">
        <v>11</v>
      </c>
      <c r="D170" s="2">
        <v>5</v>
      </c>
      <c r="E170" s="2">
        <v>50.69</v>
      </c>
      <c r="F170" s="2">
        <v>37.14</v>
      </c>
      <c r="G170" s="3">
        <f t="shared" si="2"/>
        <v>73.268889327283489</v>
      </c>
      <c r="H170" s="2">
        <v>7.96</v>
      </c>
      <c r="I170" s="2">
        <v>21.43</v>
      </c>
    </row>
    <row r="171" spans="1:9" x14ac:dyDescent="0.25">
      <c r="A171" s="2" t="s">
        <v>48</v>
      </c>
      <c r="B171" s="2" t="s">
        <v>13</v>
      </c>
      <c r="C171" s="2" t="s">
        <v>11</v>
      </c>
      <c r="D171" s="2">
        <v>7</v>
      </c>
      <c r="E171" s="2">
        <v>51.21</v>
      </c>
      <c r="F171" s="2">
        <v>37.92</v>
      </c>
      <c r="G171" s="3">
        <f t="shared" si="2"/>
        <v>74.04803749267721</v>
      </c>
      <c r="H171" s="2">
        <v>7.71</v>
      </c>
      <c r="I171" s="2">
        <v>20.329999999999998</v>
      </c>
    </row>
    <row r="172" spans="1:9" x14ac:dyDescent="0.25">
      <c r="A172" s="2" t="s">
        <v>48</v>
      </c>
      <c r="B172" s="2" t="s">
        <v>13</v>
      </c>
      <c r="C172" s="2" t="s">
        <v>12</v>
      </c>
      <c r="D172" s="2">
        <v>6</v>
      </c>
      <c r="E172" s="2">
        <v>50.81</v>
      </c>
      <c r="F172" s="2">
        <v>38.090000000000003</v>
      </c>
      <c r="G172" s="3">
        <f t="shared" si="2"/>
        <v>74.965557961031294</v>
      </c>
      <c r="H172" s="2">
        <v>7.7</v>
      </c>
      <c r="I172" s="2">
        <v>20.22</v>
      </c>
    </row>
    <row r="173" spans="1:9" x14ac:dyDescent="0.25">
      <c r="A173" s="2" t="s">
        <v>48</v>
      </c>
      <c r="B173" s="2" t="s">
        <v>14</v>
      </c>
      <c r="C173" s="2" t="s">
        <v>11</v>
      </c>
      <c r="D173" s="2">
        <v>10</v>
      </c>
      <c r="E173" s="2">
        <v>49.43</v>
      </c>
      <c r="F173" s="2">
        <v>38.24</v>
      </c>
      <c r="G173" s="3">
        <f t="shared" si="2"/>
        <v>77.361925955897235</v>
      </c>
      <c r="H173" s="2">
        <v>8.2899999999999991</v>
      </c>
      <c r="I173" s="2">
        <v>21.68</v>
      </c>
    </row>
    <row r="174" spans="1:9" x14ac:dyDescent="0.25">
      <c r="A174" s="2" t="s">
        <v>48</v>
      </c>
      <c r="B174" s="2" t="s">
        <v>14</v>
      </c>
      <c r="C174" s="2" t="s">
        <v>12</v>
      </c>
      <c r="D174" s="2">
        <v>8</v>
      </c>
      <c r="E174" s="2">
        <v>46.86</v>
      </c>
      <c r="F174" s="2">
        <v>35.31</v>
      </c>
      <c r="G174" s="3">
        <f t="shared" si="2"/>
        <v>75.35211267605635</v>
      </c>
      <c r="H174" s="2">
        <v>7.46</v>
      </c>
      <c r="I174" s="2">
        <v>21.13</v>
      </c>
    </row>
    <row r="175" spans="1:9" x14ac:dyDescent="0.25">
      <c r="A175" s="2" t="s">
        <v>48</v>
      </c>
      <c r="B175" s="2" t="s">
        <v>14</v>
      </c>
      <c r="C175" s="2" t="s">
        <v>12</v>
      </c>
      <c r="D175" s="2">
        <v>9</v>
      </c>
      <c r="E175" s="2">
        <v>47.47</v>
      </c>
      <c r="F175" s="2">
        <v>35.97</v>
      </c>
      <c r="G175" s="3">
        <f t="shared" si="2"/>
        <v>75.774173161997055</v>
      </c>
      <c r="H175" s="2">
        <v>7.52</v>
      </c>
      <c r="I175" s="2">
        <v>20.91</v>
      </c>
    </row>
    <row r="176" spans="1:9" x14ac:dyDescent="0.25">
      <c r="A176" s="2" t="s">
        <v>48</v>
      </c>
      <c r="B176" s="2" t="s">
        <v>15</v>
      </c>
      <c r="C176" s="2" t="s">
        <v>11</v>
      </c>
      <c r="D176" s="2">
        <v>3</v>
      </c>
      <c r="E176" s="2">
        <v>51.73</v>
      </c>
      <c r="F176" s="2">
        <v>38.020000000000003</v>
      </c>
      <c r="G176" s="3">
        <f t="shared" si="2"/>
        <v>73.497003672917089</v>
      </c>
      <c r="H176" s="2">
        <v>8.4600000000000009</v>
      </c>
      <c r="I176" s="2">
        <v>22.26</v>
      </c>
    </row>
    <row r="177" spans="1:9" x14ac:dyDescent="0.25">
      <c r="A177" s="2" t="s">
        <v>48</v>
      </c>
      <c r="B177" s="2" t="s">
        <v>15</v>
      </c>
      <c r="C177" s="2" t="s">
        <v>11</v>
      </c>
      <c r="D177" s="2">
        <v>4</v>
      </c>
      <c r="E177" s="2">
        <v>60.62</v>
      </c>
      <c r="F177" s="2">
        <v>43.86</v>
      </c>
      <c r="G177" s="3">
        <f t="shared" si="2"/>
        <v>72.35235895743979</v>
      </c>
      <c r="H177" s="2">
        <v>9.8800000000000008</v>
      </c>
      <c r="I177" s="2">
        <v>22.52</v>
      </c>
    </row>
    <row r="178" spans="1:9" x14ac:dyDescent="0.25">
      <c r="A178" s="2" t="s">
        <v>48</v>
      </c>
      <c r="B178" s="2" t="s">
        <v>15</v>
      </c>
      <c r="C178" s="2" t="s">
        <v>12</v>
      </c>
      <c r="D178" s="2">
        <v>1</v>
      </c>
      <c r="E178" s="2">
        <v>61.04</v>
      </c>
      <c r="F178" s="2">
        <v>44.69</v>
      </c>
      <c r="G178" s="3">
        <f t="shared" si="2"/>
        <v>73.214285714285708</v>
      </c>
      <c r="H178" s="2">
        <v>9.92</v>
      </c>
      <c r="I178" s="2">
        <v>22.2</v>
      </c>
    </row>
    <row r="179" spans="1:9" x14ac:dyDescent="0.25">
      <c r="A179" s="2" t="s">
        <v>49</v>
      </c>
      <c r="B179" s="2" t="s">
        <v>10</v>
      </c>
      <c r="C179" s="2" t="s">
        <v>11</v>
      </c>
      <c r="D179" s="2">
        <v>2</v>
      </c>
      <c r="E179" s="2">
        <v>67.430000000000007</v>
      </c>
      <c r="F179" s="2">
        <v>48.16</v>
      </c>
      <c r="G179" s="3">
        <f t="shared" si="2"/>
        <v>71.422215631024756</v>
      </c>
      <c r="H179" s="2">
        <v>11.48</v>
      </c>
      <c r="I179" s="2">
        <v>23.85</v>
      </c>
    </row>
    <row r="180" spans="1:9" x14ac:dyDescent="0.25">
      <c r="A180" s="2" t="s">
        <v>49</v>
      </c>
      <c r="B180" s="2" t="s">
        <v>10</v>
      </c>
      <c r="C180" s="2" t="s">
        <v>11</v>
      </c>
      <c r="D180" s="2">
        <v>3</v>
      </c>
      <c r="E180" s="2">
        <v>54.42</v>
      </c>
      <c r="F180" s="2">
        <v>40.799999999999997</v>
      </c>
      <c r="G180" s="3">
        <f t="shared" si="2"/>
        <v>74.972436604189625</v>
      </c>
      <c r="H180" s="2">
        <v>9.25</v>
      </c>
      <c r="I180" s="2">
        <v>22.68</v>
      </c>
    </row>
    <row r="181" spans="1:9" x14ac:dyDescent="0.25">
      <c r="A181" s="2" t="s">
        <v>50</v>
      </c>
      <c r="B181" s="2" t="s">
        <v>10</v>
      </c>
      <c r="C181" s="2" t="s">
        <v>11</v>
      </c>
      <c r="D181" s="2">
        <v>1</v>
      </c>
      <c r="E181" s="2">
        <v>61.61</v>
      </c>
      <c r="F181" s="2">
        <v>47.43</v>
      </c>
      <c r="G181" s="3">
        <f t="shared" si="2"/>
        <v>76.984255802629448</v>
      </c>
      <c r="H181" s="2">
        <v>9.65</v>
      </c>
      <c r="I181" s="2">
        <v>20.350000000000001</v>
      </c>
    </row>
    <row r="182" spans="1:9" x14ac:dyDescent="0.25">
      <c r="A182" s="2" t="s">
        <v>50</v>
      </c>
      <c r="B182" s="2" t="s">
        <v>10</v>
      </c>
      <c r="C182" s="2" t="s">
        <v>11</v>
      </c>
      <c r="D182" s="2">
        <v>2</v>
      </c>
      <c r="E182" s="2">
        <v>58.55</v>
      </c>
      <c r="F182" s="2">
        <v>45.48</v>
      </c>
      <c r="G182" s="3">
        <f t="shared" si="2"/>
        <v>77.677198975234845</v>
      </c>
      <c r="H182" s="2">
        <v>9.83</v>
      </c>
      <c r="I182" s="2">
        <v>21.62</v>
      </c>
    </row>
    <row r="183" spans="1:9" x14ac:dyDescent="0.25">
      <c r="A183" s="2" t="s">
        <v>50</v>
      </c>
      <c r="B183" s="2" t="s">
        <v>10</v>
      </c>
      <c r="C183" s="2" t="s">
        <v>11</v>
      </c>
      <c r="D183" s="2">
        <v>3</v>
      </c>
      <c r="E183" s="2">
        <v>43.16</v>
      </c>
      <c r="F183" s="2">
        <v>33.74</v>
      </c>
      <c r="G183" s="3">
        <f t="shared" si="2"/>
        <v>78.174235403151073</v>
      </c>
      <c r="H183" s="2">
        <v>7.5</v>
      </c>
      <c r="I183" s="2">
        <v>22.24</v>
      </c>
    </row>
    <row r="184" spans="1:9" x14ac:dyDescent="0.25">
      <c r="A184" s="2" t="s">
        <v>50</v>
      </c>
      <c r="B184" s="2" t="s">
        <v>10</v>
      </c>
      <c r="C184" s="2" t="s">
        <v>12</v>
      </c>
      <c r="D184" s="2">
        <v>1</v>
      </c>
      <c r="E184" s="2">
        <v>49.05</v>
      </c>
      <c r="F184" s="2">
        <v>37.58</v>
      </c>
      <c r="G184" s="3">
        <f t="shared" si="2"/>
        <v>76.615698267074421</v>
      </c>
      <c r="H184" s="2">
        <v>7.84</v>
      </c>
      <c r="I184" s="2">
        <v>20.86</v>
      </c>
    </row>
    <row r="185" spans="1:9" x14ac:dyDescent="0.25">
      <c r="A185" s="2" t="s">
        <v>50</v>
      </c>
      <c r="B185" s="2" t="s">
        <v>10</v>
      </c>
      <c r="C185" s="2" t="s">
        <v>12</v>
      </c>
      <c r="D185" s="2">
        <v>2</v>
      </c>
      <c r="E185" s="2">
        <v>40.74</v>
      </c>
      <c r="F185" s="2">
        <v>31.2</v>
      </c>
      <c r="G185" s="3">
        <f t="shared" si="2"/>
        <v>76.583210603829158</v>
      </c>
      <c r="H185" s="2">
        <v>7.22</v>
      </c>
      <c r="I185" s="2">
        <v>23.16</v>
      </c>
    </row>
    <row r="186" spans="1:9" x14ac:dyDescent="0.25">
      <c r="A186" s="2" t="s">
        <v>50</v>
      </c>
      <c r="B186" s="2" t="s">
        <v>10</v>
      </c>
      <c r="C186" s="2" t="s">
        <v>12</v>
      </c>
      <c r="D186" s="2">
        <v>3</v>
      </c>
      <c r="E186" s="2">
        <v>62</v>
      </c>
      <c r="F186" s="2">
        <v>48.55</v>
      </c>
      <c r="G186" s="3">
        <f t="shared" si="2"/>
        <v>78.306451612903217</v>
      </c>
      <c r="H186" s="2">
        <v>9.67</v>
      </c>
      <c r="I186" s="2">
        <v>19.91</v>
      </c>
    </row>
    <row r="187" spans="1:9" x14ac:dyDescent="0.25">
      <c r="A187" s="2" t="s">
        <v>50</v>
      </c>
      <c r="B187" s="2" t="s">
        <v>13</v>
      </c>
      <c r="C187" s="2" t="s">
        <v>11</v>
      </c>
      <c r="D187" s="2">
        <v>5</v>
      </c>
      <c r="E187" s="2">
        <v>52.44</v>
      </c>
      <c r="F187" s="2">
        <v>39.32</v>
      </c>
      <c r="G187" s="3">
        <f t="shared" si="2"/>
        <v>74.980930587337909</v>
      </c>
      <c r="H187" s="2">
        <v>7.56</v>
      </c>
      <c r="I187" s="2">
        <v>19.22</v>
      </c>
    </row>
    <row r="188" spans="1:9" x14ac:dyDescent="0.25">
      <c r="A188" s="2" t="s">
        <v>50</v>
      </c>
      <c r="B188" s="2" t="s">
        <v>13</v>
      </c>
      <c r="C188" s="2" t="s">
        <v>11</v>
      </c>
      <c r="D188" s="2">
        <v>7</v>
      </c>
      <c r="E188" s="2">
        <v>50.62</v>
      </c>
      <c r="F188" s="2">
        <v>38.14</v>
      </c>
      <c r="G188" s="3">
        <f t="shared" si="2"/>
        <v>75.345713156854998</v>
      </c>
      <c r="H188" s="2">
        <v>7.71</v>
      </c>
      <c r="I188" s="2">
        <v>20.23</v>
      </c>
    </row>
    <row r="189" spans="1:9" x14ac:dyDescent="0.25">
      <c r="A189" s="2" t="s">
        <v>50</v>
      </c>
      <c r="B189" s="2" t="s">
        <v>13</v>
      </c>
      <c r="C189" s="2" t="s">
        <v>12</v>
      </c>
      <c r="D189" s="2">
        <v>6</v>
      </c>
      <c r="E189" s="2">
        <v>48.56</v>
      </c>
      <c r="F189" s="2">
        <v>36.28</v>
      </c>
      <c r="G189" s="3">
        <f t="shared" si="2"/>
        <v>74.711696869851735</v>
      </c>
      <c r="H189" s="2">
        <v>7.02</v>
      </c>
      <c r="I189" s="2">
        <v>19.350000000000001</v>
      </c>
    </row>
    <row r="190" spans="1:9" x14ac:dyDescent="0.25">
      <c r="A190" s="2" t="s">
        <v>50</v>
      </c>
      <c r="B190" s="2" t="s">
        <v>14</v>
      </c>
      <c r="C190" s="2" t="s">
        <v>11</v>
      </c>
      <c r="D190" s="2">
        <v>10</v>
      </c>
      <c r="E190" s="2">
        <v>60.52</v>
      </c>
      <c r="F190" s="2">
        <v>47.32</v>
      </c>
      <c r="G190" s="3">
        <f t="shared" si="2"/>
        <v>78.189028420356905</v>
      </c>
      <c r="H190" s="2">
        <v>9.25</v>
      </c>
      <c r="I190" s="2">
        <v>19.54</v>
      </c>
    </row>
    <row r="191" spans="1:9" x14ac:dyDescent="0.25">
      <c r="A191" s="2" t="s">
        <v>50</v>
      </c>
      <c r="B191" s="2" t="s">
        <v>14</v>
      </c>
      <c r="C191" s="2" t="s">
        <v>12</v>
      </c>
      <c r="D191" s="2">
        <v>8</v>
      </c>
      <c r="E191" s="2">
        <v>50.38</v>
      </c>
      <c r="F191" s="2">
        <v>39.43</v>
      </c>
      <c r="G191" s="3">
        <f t="shared" si="2"/>
        <v>78.265184597062316</v>
      </c>
      <c r="H191" s="2">
        <v>7.06</v>
      </c>
      <c r="I191" s="2">
        <v>17.899999999999999</v>
      </c>
    </row>
    <row r="192" spans="1:9" x14ac:dyDescent="0.25">
      <c r="A192" s="2" t="s">
        <v>50</v>
      </c>
      <c r="B192" s="2" t="s">
        <v>14</v>
      </c>
      <c r="C192" s="2" t="s">
        <v>12</v>
      </c>
      <c r="D192" s="2">
        <v>9</v>
      </c>
      <c r="E192" s="2">
        <v>49.81</v>
      </c>
      <c r="F192" s="2">
        <v>38.5</v>
      </c>
      <c r="G192" s="3">
        <f t="shared" si="2"/>
        <v>77.293716121260786</v>
      </c>
      <c r="H192" s="2">
        <v>7.63</v>
      </c>
      <c r="I192" s="2">
        <v>19.809999999999999</v>
      </c>
    </row>
    <row r="193" spans="1:9" x14ac:dyDescent="0.25">
      <c r="A193" s="2" t="s">
        <v>50</v>
      </c>
      <c r="B193" s="2" t="s">
        <v>15</v>
      </c>
      <c r="C193" s="2" t="s">
        <v>11</v>
      </c>
      <c r="D193" s="2">
        <v>3</v>
      </c>
      <c r="E193" s="2">
        <v>60.32</v>
      </c>
      <c r="F193" s="2">
        <v>45.3</v>
      </c>
      <c r="G193" s="3">
        <f t="shared" si="2"/>
        <v>75.099469496021214</v>
      </c>
      <c r="H193" s="2">
        <v>9.3699999999999992</v>
      </c>
      <c r="I193" s="2">
        <v>20.69</v>
      </c>
    </row>
    <row r="194" spans="1:9" x14ac:dyDescent="0.25">
      <c r="A194" s="2" t="s">
        <v>50</v>
      </c>
      <c r="B194" s="2" t="s">
        <v>15</v>
      </c>
      <c r="C194" s="2" t="s">
        <v>11</v>
      </c>
      <c r="D194" s="2">
        <v>4</v>
      </c>
      <c r="E194" s="2">
        <v>57.55</v>
      </c>
      <c r="F194" s="2">
        <v>42.84</v>
      </c>
      <c r="G194" s="3">
        <f t="shared" si="2"/>
        <v>74.439617723718513</v>
      </c>
      <c r="H194" s="2">
        <v>8.9600000000000009</v>
      </c>
      <c r="I194" s="2">
        <v>20.91</v>
      </c>
    </row>
    <row r="195" spans="1:9" x14ac:dyDescent="0.25">
      <c r="A195" s="2" t="s">
        <v>50</v>
      </c>
      <c r="B195" s="2" t="s">
        <v>15</v>
      </c>
      <c r="C195" s="2" t="s">
        <v>12</v>
      </c>
      <c r="D195" s="2">
        <v>1</v>
      </c>
      <c r="E195" s="2">
        <v>68.239999999999995</v>
      </c>
      <c r="F195" s="2">
        <v>50.3</v>
      </c>
      <c r="G195" s="3">
        <f t="shared" si="2"/>
        <v>73.710433763188746</v>
      </c>
      <c r="H195" s="2">
        <v>10.3</v>
      </c>
      <c r="I195" s="2">
        <v>20.47</v>
      </c>
    </row>
    <row r="196" spans="1:9" x14ac:dyDescent="0.25">
      <c r="A196" s="2" t="s">
        <v>51</v>
      </c>
      <c r="B196" s="2" t="s">
        <v>10</v>
      </c>
      <c r="C196" s="2" t="s">
        <v>11</v>
      </c>
      <c r="D196" s="2">
        <v>1</v>
      </c>
      <c r="E196" s="2">
        <v>46.77</v>
      </c>
      <c r="F196" s="2">
        <v>34.729999999999997</v>
      </c>
      <c r="G196" s="3">
        <f t="shared" si="2"/>
        <v>74.257002351934986</v>
      </c>
      <c r="H196" s="2">
        <v>6.53</v>
      </c>
      <c r="I196" s="2">
        <v>18.8</v>
      </c>
    </row>
    <row r="197" spans="1:9" x14ac:dyDescent="0.25">
      <c r="A197" s="2" t="s">
        <v>51</v>
      </c>
      <c r="B197" s="2" t="s">
        <v>10</v>
      </c>
      <c r="C197" s="2" t="s">
        <v>11</v>
      </c>
      <c r="D197" s="2">
        <v>2</v>
      </c>
      <c r="E197" s="2">
        <v>86.22</v>
      </c>
      <c r="F197" s="2">
        <v>65.81</v>
      </c>
      <c r="G197" s="3">
        <f t="shared" si="2"/>
        <v>76.327998144282077</v>
      </c>
      <c r="H197" s="2">
        <v>12.07</v>
      </c>
      <c r="I197" s="2">
        <v>18.34</v>
      </c>
    </row>
    <row r="198" spans="1:9" x14ac:dyDescent="0.25">
      <c r="A198" s="2" t="s">
        <v>51</v>
      </c>
      <c r="B198" s="2" t="s">
        <v>10</v>
      </c>
      <c r="C198" s="2" t="s">
        <v>11</v>
      </c>
      <c r="D198" s="2">
        <v>3</v>
      </c>
      <c r="E198" s="2">
        <v>38.200000000000003</v>
      </c>
      <c r="F198" s="2">
        <v>28.79</v>
      </c>
      <c r="G198" s="3">
        <f t="shared" ref="G198:G266" si="3">(F198/E198)*100</f>
        <v>75.366492146596855</v>
      </c>
      <c r="H198" s="2">
        <v>5.21</v>
      </c>
      <c r="I198" s="2">
        <v>18.100000000000001</v>
      </c>
    </row>
    <row r="199" spans="1:9" x14ac:dyDescent="0.25">
      <c r="A199" s="2" t="s">
        <v>51</v>
      </c>
      <c r="B199" s="2" t="s">
        <v>10</v>
      </c>
      <c r="C199" s="2" t="s">
        <v>12</v>
      </c>
      <c r="D199" s="2">
        <v>1</v>
      </c>
      <c r="E199" s="2">
        <v>44.81</v>
      </c>
      <c r="F199" s="2">
        <v>33.46</v>
      </c>
      <c r="G199" s="3">
        <f t="shared" si="3"/>
        <v>74.67083240348137</v>
      </c>
      <c r="H199" s="2">
        <v>6.09</v>
      </c>
      <c r="I199" s="2">
        <v>18.2</v>
      </c>
    </row>
    <row r="200" spans="1:9" x14ac:dyDescent="0.25">
      <c r="A200" s="2" t="s">
        <v>51</v>
      </c>
      <c r="B200" s="2" t="s">
        <v>10</v>
      </c>
      <c r="C200" s="2" t="s">
        <v>12</v>
      </c>
      <c r="D200" s="2">
        <v>2</v>
      </c>
      <c r="E200" s="2">
        <v>55.89</v>
      </c>
      <c r="F200" s="2">
        <v>32.520000000000003</v>
      </c>
      <c r="G200" s="3">
        <f t="shared" si="3"/>
        <v>58.185721953837898</v>
      </c>
      <c r="H200" s="2">
        <v>8.08</v>
      </c>
      <c r="I200" s="2">
        <v>24.85</v>
      </c>
    </row>
    <row r="201" spans="1:9" x14ac:dyDescent="0.25">
      <c r="A201" s="2" t="s">
        <v>51</v>
      </c>
      <c r="B201" s="2" t="s">
        <v>10</v>
      </c>
      <c r="C201" s="2" t="s">
        <v>12</v>
      </c>
      <c r="D201" s="2">
        <v>3</v>
      </c>
      <c r="E201" s="2">
        <v>74.430000000000007</v>
      </c>
      <c r="F201" s="2">
        <v>57.15</v>
      </c>
      <c r="G201" s="3">
        <f t="shared" si="3"/>
        <v>76.783555018137832</v>
      </c>
      <c r="H201" s="2">
        <v>10.3</v>
      </c>
      <c r="I201" s="2">
        <v>18.02</v>
      </c>
    </row>
    <row r="202" spans="1:9" x14ac:dyDescent="0.25">
      <c r="A202" s="2" t="s">
        <v>52</v>
      </c>
      <c r="B202" s="2" t="s">
        <v>10</v>
      </c>
      <c r="C202" s="2" t="s">
        <v>11</v>
      </c>
      <c r="D202" s="2">
        <v>1</v>
      </c>
      <c r="E202" s="2">
        <v>263.29000000000002</v>
      </c>
      <c r="F202" s="2">
        <v>163.62</v>
      </c>
      <c r="G202" s="3">
        <f t="shared" si="3"/>
        <v>62.144403509438263</v>
      </c>
      <c r="H202" s="2">
        <v>50.6</v>
      </c>
      <c r="I202" s="2">
        <v>30.93</v>
      </c>
    </row>
    <row r="203" spans="1:9" x14ac:dyDescent="0.25">
      <c r="A203" s="2" t="s">
        <v>52</v>
      </c>
      <c r="B203" s="2" t="s">
        <v>10</v>
      </c>
      <c r="C203" s="2" t="s">
        <v>11</v>
      </c>
      <c r="D203" s="2">
        <v>2</v>
      </c>
      <c r="E203" s="2">
        <v>223.02</v>
      </c>
      <c r="F203" s="2">
        <v>154.16999999999999</v>
      </c>
      <c r="G203" s="3">
        <f t="shared" si="3"/>
        <v>69.128329297820812</v>
      </c>
      <c r="H203" s="2">
        <v>36.47</v>
      </c>
      <c r="I203" s="2">
        <v>23.66</v>
      </c>
    </row>
    <row r="204" spans="1:9" x14ac:dyDescent="0.25">
      <c r="A204" s="2" t="s">
        <v>52</v>
      </c>
      <c r="B204" s="2" t="s">
        <v>10</v>
      </c>
      <c r="C204" s="2" t="s">
        <v>11</v>
      </c>
      <c r="D204" s="2">
        <v>3</v>
      </c>
      <c r="E204" s="2">
        <v>232.2</v>
      </c>
      <c r="F204" s="2">
        <v>124.48</v>
      </c>
      <c r="G204" s="3">
        <f t="shared" si="3"/>
        <v>53.608957795004308</v>
      </c>
      <c r="H204" s="2">
        <v>45.64</v>
      </c>
      <c r="I204" s="2">
        <v>36.659999999999997</v>
      </c>
    </row>
    <row r="205" spans="1:9" x14ac:dyDescent="0.25">
      <c r="A205" s="2" t="s">
        <v>52</v>
      </c>
      <c r="B205" s="2" t="s">
        <v>10</v>
      </c>
      <c r="C205" s="2" t="s">
        <v>12</v>
      </c>
      <c r="D205" s="2">
        <v>1</v>
      </c>
      <c r="E205" s="2">
        <v>258.45</v>
      </c>
      <c r="F205" s="2">
        <v>140.80000000000001</v>
      </c>
      <c r="G205" s="3">
        <f t="shared" si="3"/>
        <v>54.478622557554658</v>
      </c>
      <c r="H205" s="2">
        <v>49.74</v>
      </c>
      <c r="I205" s="2">
        <v>35.33</v>
      </c>
    </row>
    <row r="206" spans="1:9" x14ac:dyDescent="0.25">
      <c r="A206" s="2" t="s">
        <v>52</v>
      </c>
      <c r="B206" s="2" t="s">
        <v>10</v>
      </c>
      <c r="C206" s="2" t="s">
        <v>12</v>
      </c>
      <c r="D206" s="2">
        <v>2</v>
      </c>
      <c r="E206" s="2">
        <v>287.82</v>
      </c>
      <c r="F206" s="2">
        <v>169.16</v>
      </c>
      <c r="G206" s="3">
        <f t="shared" si="3"/>
        <v>58.772844138697799</v>
      </c>
      <c r="H206" s="2">
        <v>64.5</v>
      </c>
      <c r="I206" s="2">
        <v>38.130000000000003</v>
      </c>
    </row>
    <row r="207" spans="1:9" x14ac:dyDescent="0.25">
      <c r="A207" s="2" t="s">
        <v>52</v>
      </c>
      <c r="B207" s="2" t="s">
        <v>10</v>
      </c>
      <c r="C207" s="2" t="s">
        <v>12</v>
      </c>
      <c r="D207" s="2">
        <v>3</v>
      </c>
      <c r="E207" s="2">
        <v>230.36</v>
      </c>
      <c r="F207" s="2">
        <v>129.05000000000001</v>
      </c>
      <c r="G207" s="3">
        <f t="shared" si="3"/>
        <v>56.021010592116696</v>
      </c>
      <c r="H207" s="2">
        <v>43.21</v>
      </c>
      <c r="I207" s="2">
        <v>33.479999999999997</v>
      </c>
    </row>
    <row r="208" spans="1:9" x14ac:dyDescent="0.25">
      <c r="A208" s="2" t="s">
        <v>53</v>
      </c>
      <c r="B208" s="2" t="s">
        <v>10</v>
      </c>
      <c r="C208" s="2" t="s">
        <v>11</v>
      </c>
      <c r="D208" s="2">
        <v>2</v>
      </c>
      <c r="E208" s="2">
        <v>81.760000000000005</v>
      </c>
      <c r="F208" s="2">
        <v>60.77</v>
      </c>
      <c r="G208" s="3">
        <f t="shared" si="3"/>
        <v>74.327299412915849</v>
      </c>
      <c r="H208" s="2">
        <v>12.58</v>
      </c>
      <c r="I208" s="2">
        <v>20.71</v>
      </c>
    </row>
    <row r="209" spans="1:9" x14ac:dyDescent="0.25">
      <c r="A209" s="2" t="s">
        <v>53</v>
      </c>
      <c r="B209" s="2" t="s">
        <v>10</v>
      </c>
      <c r="C209" s="2" t="s">
        <v>11</v>
      </c>
      <c r="D209" s="2">
        <v>3</v>
      </c>
      <c r="E209" s="2">
        <v>38.479999999999997</v>
      </c>
      <c r="F209" s="2">
        <v>28.66</v>
      </c>
      <c r="G209" s="3">
        <f t="shared" si="3"/>
        <v>74.480249480249483</v>
      </c>
      <c r="H209" s="2">
        <v>6.09</v>
      </c>
      <c r="I209" s="2">
        <v>21.23</v>
      </c>
    </row>
    <row r="210" spans="1:9" x14ac:dyDescent="0.25">
      <c r="A210" s="2" t="s">
        <v>53</v>
      </c>
      <c r="B210" s="2" t="s">
        <v>10</v>
      </c>
      <c r="C210" s="2" t="s">
        <v>12</v>
      </c>
      <c r="D210" s="2">
        <v>1</v>
      </c>
      <c r="E210" s="2">
        <v>51.61</v>
      </c>
      <c r="F210" s="2">
        <v>38.270000000000003</v>
      </c>
      <c r="G210" s="3">
        <f t="shared" si="3"/>
        <v>74.152296066653761</v>
      </c>
      <c r="H210" s="2">
        <v>8.1999999999999993</v>
      </c>
      <c r="I210" s="2">
        <v>21.43</v>
      </c>
    </row>
    <row r="211" spans="1:9" x14ac:dyDescent="0.25">
      <c r="A211" s="2" t="s">
        <v>53</v>
      </c>
      <c r="B211" s="2" t="s">
        <v>10</v>
      </c>
      <c r="C211" s="2" t="s">
        <v>12</v>
      </c>
      <c r="D211" s="2">
        <v>3</v>
      </c>
      <c r="E211" s="2">
        <v>72.989999999999995</v>
      </c>
      <c r="F211" s="2">
        <v>54.49</v>
      </c>
      <c r="G211" s="3">
        <f t="shared" si="3"/>
        <v>74.654062200301425</v>
      </c>
      <c r="H211" s="2">
        <v>11.16</v>
      </c>
      <c r="I211" s="2">
        <v>20.48</v>
      </c>
    </row>
    <row r="212" spans="1:9" x14ac:dyDescent="0.25">
      <c r="A212" s="2" t="s">
        <v>54</v>
      </c>
      <c r="B212" s="2" t="s">
        <v>10</v>
      </c>
      <c r="C212" s="2" t="s">
        <v>11</v>
      </c>
      <c r="D212" s="2">
        <v>3</v>
      </c>
      <c r="E212" s="2">
        <v>41.94</v>
      </c>
      <c r="F212" s="2">
        <v>32.799999999999997</v>
      </c>
      <c r="G212" s="3">
        <f t="shared" si="3"/>
        <v>78.206962327133994</v>
      </c>
      <c r="H212" s="2">
        <v>5.17</v>
      </c>
      <c r="I212" s="2">
        <v>15.77</v>
      </c>
    </row>
    <row r="213" spans="1:9" x14ac:dyDescent="0.25">
      <c r="A213" s="2" t="s">
        <v>54</v>
      </c>
      <c r="B213" s="2" t="s">
        <v>10</v>
      </c>
      <c r="C213" s="2" t="s">
        <v>12</v>
      </c>
      <c r="D213" s="2">
        <v>1</v>
      </c>
      <c r="E213" s="2">
        <v>35.619999999999997</v>
      </c>
      <c r="F213" s="2">
        <v>28.42</v>
      </c>
      <c r="G213" s="3">
        <f t="shared" si="3"/>
        <v>79.786636720943306</v>
      </c>
      <c r="H213" s="2">
        <v>4.66</v>
      </c>
      <c r="I213" s="2">
        <v>16.399999999999999</v>
      </c>
    </row>
    <row r="214" spans="1:9" x14ac:dyDescent="0.25">
      <c r="A214" s="2" t="s">
        <v>54</v>
      </c>
      <c r="B214" s="2" t="s">
        <v>10</v>
      </c>
      <c r="C214" s="2" t="s">
        <v>12</v>
      </c>
      <c r="D214" s="2">
        <v>2</v>
      </c>
      <c r="E214" s="2">
        <v>41.16</v>
      </c>
      <c r="F214" s="2">
        <v>32.25</v>
      </c>
      <c r="G214" s="3">
        <f t="shared" si="3"/>
        <v>78.352769679300295</v>
      </c>
      <c r="H214" s="2">
        <v>5.61</v>
      </c>
      <c r="I214" s="2">
        <v>17.39</v>
      </c>
    </row>
    <row r="215" spans="1:9" x14ac:dyDescent="0.25">
      <c r="A215" s="2" t="s">
        <v>54</v>
      </c>
      <c r="B215" s="2" t="s">
        <v>10</v>
      </c>
      <c r="C215" s="2" t="s">
        <v>12</v>
      </c>
      <c r="D215" s="2">
        <v>3</v>
      </c>
      <c r="E215" s="2">
        <v>80.67</v>
      </c>
      <c r="F215" s="2">
        <v>64.319999999999993</v>
      </c>
      <c r="G215" s="3">
        <f t="shared" si="3"/>
        <v>79.732242469319431</v>
      </c>
      <c r="H215" s="2">
        <v>9.5399999999999991</v>
      </c>
      <c r="I215" s="2">
        <v>14.83</v>
      </c>
    </row>
    <row r="216" spans="1:9" x14ac:dyDescent="0.25">
      <c r="A216" s="2" t="s">
        <v>55</v>
      </c>
      <c r="B216" s="2" t="s">
        <v>10</v>
      </c>
      <c r="C216" s="2" t="s">
        <v>11</v>
      </c>
      <c r="D216" s="2">
        <v>1</v>
      </c>
      <c r="E216" s="2">
        <v>278.17</v>
      </c>
      <c r="F216" s="2">
        <v>223.57</v>
      </c>
      <c r="G216" s="3">
        <f t="shared" si="3"/>
        <v>80.371715138224815</v>
      </c>
      <c r="H216" s="2">
        <v>29.41</v>
      </c>
      <c r="I216" s="2">
        <v>13.16</v>
      </c>
    </row>
    <row r="217" spans="1:9" x14ac:dyDescent="0.25">
      <c r="A217" s="2" t="s">
        <v>55</v>
      </c>
      <c r="B217" s="2" t="s">
        <v>10</v>
      </c>
      <c r="C217" s="2" t="s">
        <v>11</v>
      </c>
      <c r="D217" s="2">
        <v>2</v>
      </c>
      <c r="E217" s="2">
        <v>192.8</v>
      </c>
      <c r="F217" s="2">
        <v>157.15</v>
      </c>
      <c r="G217" s="3">
        <f t="shared" si="3"/>
        <v>81.509336099585056</v>
      </c>
      <c r="H217" s="2">
        <v>19.18</v>
      </c>
      <c r="I217" s="2">
        <v>12.21</v>
      </c>
    </row>
    <row r="218" spans="1:9" x14ac:dyDescent="0.25">
      <c r="A218" s="2" t="s">
        <v>55</v>
      </c>
      <c r="B218" s="2" t="s">
        <v>10</v>
      </c>
      <c r="C218" s="2" t="s">
        <v>11</v>
      </c>
      <c r="D218" s="2">
        <v>3</v>
      </c>
      <c r="E218" s="2">
        <v>253.79</v>
      </c>
      <c r="F218" s="2">
        <v>152.07</v>
      </c>
      <c r="G218" s="3">
        <f t="shared" si="3"/>
        <v>59.919618582292443</v>
      </c>
      <c r="H218" s="2">
        <v>49.56</v>
      </c>
      <c r="I218" s="2">
        <v>32.590000000000003</v>
      </c>
    </row>
    <row r="219" spans="1:9" x14ac:dyDescent="0.25">
      <c r="A219" s="2" t="s">
        <v>55</v>
      </c>
      <c r="B219" s="2" t="s">
        <v>10</v>
      </c>
      <c r="C219" s="2" t="s">
        <v>12</v>
      </c>
      <c r="D219" s="2">
        <v>1</v>
      </c>
      <c r="E219" s="2">
        <v>245.6</v>
      </c>
      <c r="F219" s="2">
        <v>190.73</v>
      </c>
      <c r="G219" s="3">
        <f t="shared" si="3"/>
        <v>77.65879478827361</v>
      </c>
      <c r="H219" s="2">
        <v>29.65</v>
      </c>
      <c r="I219" s="2">
        <v>15.55</v>
      </c>
    </row>
    <row r="220" spans="1:9" x14ac:dyDescent="0.25">
      <c r="A220" s="2" t="s">
        <v>55</v>
      </c>
      <c r="B220" s="2" t="s">
        <v>10</v>
      </c>
      <c r="C220" s="2" t="s">
        <v>12</v>
      </c>
      <c r="D220" s="2">
        <v>2</v>
      </c>
      <c r="E220" s="2">
        <v>282.7</v>
      </c>
      <c r="F220" s="2">
        <v>162.77000000000001</v>
      </c>
      <c r="G220" s="3">
        <f t="shared" si="3"/>
        <v>57.576936681995051</v>
      </c>
      <c r="H220" s="2">
        <v>26.97</v>
      </c>
      <c r="I220" s="2">
        <v>16.57</v>
      </c>
    </row>
    <row r="221" spans="1:9" x14ac:dyDescent="0.25">
      <c r="A221" s="2" t="s">
        <v>55</v>
      </c>
      <c r="B221" s="2" t="s">
        <v>10</v>
      </c>
      <c r="C221" s="2" t="s">
        <v>12</v>
      </c>
      <c r="D221" s="2">
        <v>3</v>
      </c>
      <c r="E221" s="2">
        <v>188.44</v>
      </c>
      <c r="F221" s="2">
        <v>153.43</v>
      </c>
      <c r="G221" s="3">
        <f t="shared" si="3"/>
        <v>81.421142008066226</v>
      </c>
      <c r="H221" s="2">
        <v>19.38</v>
      </c>
      <c r="I221" s="2">
        <v>12.63</v>
      </c>
    </row>
    <row r="222" spans="1:9" x14ac:dyDescent="0.25">
      <c r="A222" s="2" t="s">
        <v>56</v>
      </c>
      <c r="B222" s="2" t="s">
        <v>10</v>
      </c>
      <c r="C222" s="2" t="s">
        <v>11</v>
      </c>
      <c r="D222" s="2">
        <v>1</v>
      </c>
      <c r="E222" s="2">
        <v>244.38</v>
      </c>
      <c r="F222" s="2">
        <v>189.4</v>
      </c>
      <c r="G222" s="3">
        <f t="shared" si="3"/>
        <v>77.502250593338246</v>
      </c>
      <c r="H222" s="2">
        <v>51.96</v>
      </c>
      <c r="I222" s="2">
        <v>27.44</v>
      </c>
    </row>
    <row r="223" spans="1:9" x14ac:dyDescent="0.25">
      <c r="A223" s="2" t="s">
        <v>56</v>
      </c>
      <c r="B223" s="2" t="s">
        <v>10</v>
      </c>
      <c r="C223" s="2" t="s">
        <v>11</v>
      </c>
      <c r="D223" s="2">
        <v>2</v>
      </c>
      <c r="E223" s="2">
        <v>195.43</v>
      </c>
      <c r="F223" s="2">
        <v>149.38</v>
      </c>
      <c r="G223" s="3">
        <f t="shared" si="3"/>
        <v>76.436575756025178</v>
      </c>
      <c r="H223" s="2">
        <v>42.34</v>
      </c>
      <c r="I223" s="2">
        <v>28.35</v>
      </c>
    </row>
    <row r="224" spans="1:9" x14ac:dyDescent="0.25">
      <c r="A224" s="2" t="s">
        <v>56</v>
      </c>
      <c r="B224" s="2" t="s">
        <v>10</v>
      </c>
      <c r="C224" s="2" t="s">
        <v>11</v>
      </c>
      <c r="D224" s="2">
        <v>3</v>
      </c>
      <c r="E224" s="2">
        <v>286.38</v>
      </c>
      <c r="F224" s="2">
        <v>201.84</v>
      </c>
      <c r="G224" s="3">
        <f t="shared" si="3"/>
        <v>70.479782107689076</v>
      </c>
      <c r="H224" s="2">
        <v>58.37</v>
      </c>
      <c r="I224" s="2">
        <v>28.92</v>
      </c>
    </row>
    <row r="225" spans="1:9" x14ac:dyDescent="0.25">
      <c r="A225" s="2" t="s">
        <v>56</v>
      </c>
      <c r="B225" s="2" t="s">
        <v>10</v>
      </c>
      <c r="C225" s="2" t="s">
        <v>12</v>
      </c>
      <c r="D225" s="2">
        <v>1</v>
      </c>
      <c r="E225" s="2">
        <v>277.51</v>
      </c>
      <c r="F225" s="2">
        <v>213.13</v>
      </c>
      <c r="G225" s="3">
        <f t="shared" si="3"/>
        <v>76.800836005909701</v>
      </c>
      <c r="H225" s="2">
        <v>57.47</v>
      </c>
      <c r="I225" s="2">
        <v>26.96</v>
      </c>
    </row>
    <row r="226" spans="1:9" x14ac:dyDescent="0.25">
      <c r="A226" s="2" t="s">
        <v>56</v>
      </c>
      <c r="B226" s="2" t="s">
        <v>10</v>
      </c>
      <c r="C226" s="2" t="s">
        <v>12</v>
      </c>
      <c r="D226" s="2">
        <v>2</v>
      </c>
      <c r="E226" s="2">
        <v>245.04</v>
      </c>
      <c r="F226" s="2">
        <v>155.04</v>
      </c>
      <c r="G226" s="3">
        <f t="shared" si="3"/>
        <v>63.271302644466211</v>
      </c>
      <c r="H226" s="2">
        <v>52.78</v>
      </c>
      <c r="I226" s="2">
        <v>34.04</v>
      </c>
    </row>
    <row r="227" spans="1:9" x14ac:dyDescent="0.25">
      <c r="A227" s="2" t="s">
        <v>56</v>
      </c>
      <c r="B227" s="2" t="s">
        <v>10</v>
      </c>
      <c r="C227" s="2" t="s">
        <v>12</v>
      </c>
      <c r="D227" s="2">
        <v>3</v>
      </c>
      <c r="E227" s="2">
        <v>204.2</v>
      </c>
      <c r="F227" s="2">
        <v>159.62</v>
      </c>
      <c r="G227" s="3">
        <f t="shared" si="3"/>
        <v>78.168462291870725</v>
      </c>
      <c r="H227" s="2">
        <v>38.9</v>
      </c>
      <c r="I227" s="2">
        <v>24.37</v>
      </c>
    </row>
    <row r="228" spans="1:9" x14ac:dyDescent="0.25">
      <c r="A228" s="2" t="s">
        <v>56</v>
      </c>
      <c r="B228" s="2" t="s">
        <v>32</v>
      </c>
      <c r="C228" s="2" t="s">
        <v>11</v>
      </c>
      <c r="D228" s="2">
        <v>5</v>
      </c>
      <c r="E228" s="2">
        <v>54.28</v>
      </c>
      <c r="F228" s="2">
        <v>44.37</v>
      </c>
      <c r="G228" s="3">
        <f t="shared" si="3"/>
        <v>81.742815033161378</v>
      </c>
      <c r="H228" s="2">
        <v>5.56</v>
      </c>
      <c r="I228" s="2">
        <v>13.34</v>
      </c>
    </row>
    <row r="229" spans="1:9" x14ac:dyDescent="0.25">
      <c r="A229" s="2" t="s">
        <v>56</v>
      </c>
      <c r="B229" s="2" t="s">
        <v>32</v>
      </c>
      <c r="C229" s="2" t="s">
        <v>11</v>
      </c>
      <c r="D229" s="2">
        <v>7</v>
      </c>
      <c r="E229" s="2">
        <v>54.38</v>
      </c>
      <c r="F229" s="2">
        <v>44.32</v>
      </c>
      <c r="G229" s="3">
        <f t="shared" si="3"/>
        <v>81.500551673409333</v>
      </c>
      <c r="H229" s="2">
        <v>5.56</v>
      </c>
      <c r="I229" s="2">
        <v>13.51</v>
      </c>
    </row>
    <row r="230" spans="1:9" x14ac:dyDescent="0.25">
      <c r="A230" s="2" t="s">
        <v>56</v>
      </c>
      <c r="B230" s="2" t="s">
        <v>32</v>
      </c>
      <c r="C230" s="2" t="s">
        <v>12</v>
      </c>
      <c r="D230" s="2">
        <v>6</v>
      </c>
      <c r="E230" s="2">
        <v>55.81</v>
      </c>
      <c r="F230" s="2">
        <v>45.34</v>
      </c>
      <c r="G230" s="3">
        <f t="shared" si="3"/>
        <v>81.23992116108225</v>
      </c>
      <c r="H230" s="2">
        <v>6.04</v>
      </c>
      <c r="I230" s="2">
        <v>13.8</v>
      </c>
    </row>
    <row r="231" spans="1:9" x14ac:dyDescent="0.25">
      <c r="A231" s="2" t="s">
        <v>56</v>
      </c>
      <c r="B231" s="2" t="s">
        <v>57</v>
      </c>
      <c r="C231" s="2" t="s">
        <v>11</v>
      </c>
      <c r="D231" s="2">
        <v>8</v>
      </c>
      <c r="E231" s="2">
        <v>51.5</v>
      </c>
      <c r="F231" s="2">
        <v>41.69</v>
      </c>
      <c r="G231" s="3">
        <f t="shared" si="3"/>
        <v>80.951456310679603</v>
      </c>
      <c r="H231" s="2">
        <v>5.87</v>
      </c>
      <c r="I231" s="2">
        <v>13.24</v>
      </c>
    </row>
    <row r="232" spans="1:9" x14ac:dyDescent="0.25">
      <c r="A232" s="2" t="s">
        <v>56</v>
      </c>
      <c r="B232" s="2" t="s">
        <v>57</v>
      </c>
      <c r="C232" s="2" t="s">
        <v>11</v>
      </c>
      <c r="D232" s="2">
        <v>9</v>
      </c>
      <c r="E232" s="2">
        <v>51.23</v>
      </c>
      <c r="F232" s="2">
        <v>41.16</v>
      </c>
      <c r="G232" s="3">
        <f t="shared" si="3"/>
        <v>80.343548701932448</v>
      </c>
      <c r="H232" s="2">
        <v>6.02</v>
      </c>
      <c r="I232" s="2">
        <v>13.59</v>
      </c>
    </row>
    <row r="233" spans="1:9" x14ac:dyDescent="0.25">
      <c r="A233" s="2" t="s">
        <v>56</v>
      </c>
      <c r="B233" s="2" t="s">
        <v>57</v>
      </c>
      <c r="C233" s="2" t="s">
        <v>11</v>
      </c>
      <c r="D233" s="2">
        <v>10</v>
      </c>
      <c r="E233" s="2">
        <v>54.46</v>
      </c>
      <c r="F233" s="2">
        <v>43.74</v>
      </c>
      <c r="G233" s="3">
        <f t="shared" si="3"/>
        <v>80.315828130738154</v>
      </c>
      <c r="H233" s="2">
        <v>5.88</v>
      </c>
      <c r="I233" s="2">
        <v>12.97</v>
      </c>
    </row>
    <row r="234" spans="1:9" x14ac:dyDescent="0.25">
      <c r="A234" s="2" t="s">
        <v>58</v>
      </c>
      <c r="B234" s="2" t="s">
        <v>10</v>
      </c>
      <c r="C234" s="2" t="s">
        <v>11</v>
      </c>
      <c r="D234" s="2">
        <v>1</v>
      </c>
      <c r="E234" s="2">
        <v>44.07</v>
      </c>
      <c r="F234" s="2">
        <v>31.68</v>
      </c>
      <c r="G234" s="3">
        <f t="shared" si="3"/>
        <v>71.885636487406401</v>
      </c>
      <c r="H234" s="2">
        <v>6.49</v>
      </c>
      <c r="I234" s="2">
        <v>20.48</v>
      </c>
    </row>
    <row r="235" spans="1:9" x14ac:dyDescent="0.25">
      <c r="A235" s="2" t="s">
        <v>58</v>
      </c>
      <c r="B235" s="2" t="s">
        <v>10</v>
      </c>
      <c r="C235" s="2" t="s">
        <v>11</v>
      </c>
      <c r="D235" s="2">
        <v>2</v>
      </c>
      <c r="E235" s="2">
        <v>53.42</v>
      </c>
      <c r="F235" s="2">
        <v>38.97</v>
      </c>
      <c r="G235" s="3">
        <f t="shared" si="3"/>
        <v>72.950205915387485</v>
      </c>
      <c r="H235" s="2">
        <v>7.81</v>
      </c>
      <c r="I235" s="2">
        <v>20.04</v>
      </c>
    </row>
    <row r="236" spans="1:9" x14ac:dyDescent="0.25">
      <c r="A236" s="2" t="s">
        <v>58</v>
      </c>
      <c r="B236" s="2" t="s">
        <v>10</v>
      </c>
      <c r="C236" s="2" t="s">
        <v>11</v>
      </c>
      <c r="D236" s="2">
        <v>3</v>
      </c>
      <c r="E236" s="2">
        <v>43.27</v>
      </c>
      <c r="F236" s="2">
        <v>26.11</v>
      </c>
      <c r="G236" s="3">
        <f t="shared" si="3"/>
        <v>60.34203836376242</v>
      </c>
      <c r="H236" s="2">
        <v>7.99</v>
      </c>
      <c r="I236" s="2">
        <v>30.61</v>
      </c>
    </row>
    <row r="237" spans="1:9" x14ac:dyDescent="0.25">
      <c r="A237" s="2" t="s">
        <v>58</v>
      </c>
      <c r="B237" s="2" t="s">
        <v>10</v>
      </c>
      <c r="C237" s="2" t="s">
        <v>12</v>
      </c>
      <c r="D237" s="2">
        <v>2</v>
      </c>
      <c r="E237" s="2">
        <v>74.989999999999995</v>
      </c>
      <c r="F237" s="2">
        <v>54.31</v>
      </c>
      <c r="G237" s="3">
        <f t="shared" si="3"/>
        <v>72.422989731964265</v>
      </c>
      <c r="H237" s="2">
        <v>14.63</v>
      </c>
      <c r="I237" s="2">
        <v>26.94</v>
      </c>
    </row>
    <row r="238" spans="1:9" x14ac:dyDescent="0.25">
      <c r="A238" s="2" t="s">
        <v>58</v>
      </c>
      <c r="B238" s="2" t="s">
        <v>10</v>
      </c>
      <c r="C238" s="2" t="s">
        <v>12</v>
      </c>
      <c r="D238" s="2">
        <v>3</v>
      </c>
      <c r="E238" s="2">
        <v>70</v>
      </c>
      <c r="F238" s="2">
        <v>49.6</v>
      </c>
      <c r="G238" s="3">
        <f t="shared" si="3"/>
        <v>70.857142857142861</v>
      </c>
      <c r="H238" s="2">
        <v>9.34</v>
      </c>
      <c r="I238" s="2">
        <v>18.829999999999998</v>
      </c>
    </row>
    <row r="239" spans="1:9" x14ac:dyDescent="0.25">
      <c r="A239" s="2" t="s">
        <v>59</v>
      </c>
      <c r="B239" s="2" t="s">
        <v>10</v>
      </c>
      <c r="C239" s="2" t="s">
        <v>11</v>
      </c>
      <c r="D239" s="2">
        <v>1</v>
      </c>
      <c r="E239" s="2">
        <v>45.96</v>
      </c>
      <c r="F239" s="2">
        <v>32.9</v>
      </c>
      <c r="G239" s="3">
        <f t="shared" si="3"/>
        <v>71.583986074847701</v>
      </c>
      <c r="H239" s="2">
        <v>7.56</v>
      </c>
      <c r="I239" s="2">
        <v>22.99</v>
      </c>
    </row>
    <row r="240" spans="1:9" x14ac:dyDescent="0.25">
      <c r="A240" s="2" t="s">
        <v>59</v>
      </c>
      <c r="B240" s="2" t="s">
        <v>10</v>
      </c>
      <c r="C240" s="2" t="s">
        <v>11</v>
      </c>
      <c r="D240" s="2">
        <v>2</v>
      </c>
      <c r="E240" s="2">
        <v>74.7</v>
      </c>
      <c r="F240" s="2">
        <v>57.98</v>
      </c>
      <c r="G240" s="3">
        <f t="shared" si="3"/>
        <v>77.617135207496645</v>
      </c>
      <c r="H240" s="2">
        <v>12.83</v>
      </c>
      <c r="I240" s="2">
        <v>22.13</v>
      </c>
    </row>
    <row r="241" spans="1:9" x14ac:dyDescent="0.25">
      <c r="A241" s="2" t="s">
        <v>59</v>
      </c>
      <c r="B241" s="2" t="s">
        <v>10</v>
      </c>
      <c r="C241" s="2" t="s">
        <v>11</v>
      </c>
      <c r="D241" s="2">
        <v>3</v>
      </c>
      <c r="E241" s="2">
        <v>63.61</v>
      </c>
      <c r="F241" s="2">
        <v>46.4</v>
      </c>
      <c r="G241" s="3">
        <f t="shared" si="3"/>
        <v>72.944505580883515</v>
      </c>
      <c r="H241" s="2">
        <v>11.29</v>
      </c>
      <c r="I241" s="2">
        <v>24.34</v>
      </c>
    </row>
    <row r="242" spans="1:9" x14ac:dyDescent="0.25">
      <c r="A242" s="2" t="s">
        <v>60</v>
      </c>
      <c r="B242" s="2" t="s">
        <v>10</v>
      </c>
      <c r="C242" s="2" t="s">
        <v>11</v>
      </c>
      <c r="D242" s="2">
        <v>1</v>
      </c>
      <c r="E242" s="2">
        <v>67.86</v>
      </c>
      <c r="F242" s="2">
        <v>56.55</v>
      </c>
      <c r="G242" s="3">
        <f>(F242/E242)*100</f>
        <v>83.333333333333329</v>
      </c>
      <c r="H242" s="2">
        <v>11.18</v>
      </c>
      <c r="I242" s="2">
        <v>19.760000000000002</v>
      </c>
    </row>
    <row r="243" spans="1:9" x14ac:dyDescent="0.25">
      <c r="A243" s="2" t="s">
        <v>60</v>
      </c>
      <c r="B243" s="2" t="s">
        <v>10</v>
      </c>
      <c r="C243" s="2" t="s">
        <v>11</v>
      </c>
      <c r="D243" s="2">
        <v>3</v>
      </c>
      <c r="E243" s="2">
        <v>51.27</v>
      </c>
      <c r="F243" s="2">
        <v>42.06</v>
      </c>
      <c r="G243" s="3">
        <f>(F243/E243)*100</f>
        <v>82.036278525453483</v>
      </c>
      <c r="H243" s="2">
        <v>8.6999999999999993</v>
      </c>
      <c r="I243" s="2">
        <v>20.69</v>
      </c>
    </row>
    <row r="244" spans="1:9" x14ac:dyDescent="0.25">
      <c r="A244" s="2" t="s">
        <v>60</v>
      </c>
      <c r="B244" s="2" t="s">
        <v>10</v>
      </c>
      <c r="C244" s="2" t="s">
        <v>12</v>
      </c>
      <c r="D244" s="2">
        <v>1</v>
      </c>
      <c r="E244" s="2">
        <v>63.07</v>
      </c>
      <c r="F244" s="2">
        <v>51.74</v>
      </c>
      <c r="G244" s="3">
        <f>(F244/E244)*100</f>
        <v>82.035833201205008</v>
      </c>
      <c r="H244" s="2">
        <v>10.39</v>
      </c>
      <c r="I244" s="2">
        <v>20.079999999999998</v>
      </c>
    </row>
    <row r="245" spans="1:9" x14ac:dyDescent="0.25">
      <c r="A245" s="2" t="s">
        <v>60</v>
      </c>
      <c r="B245" s="2" t="s">
        <v>10</v>
      </c>
      <c r="C245" s="2" t="s">
        <v>12</v>
      </c>
      <c r="D245" s="2">
        <v>2</v>
      </c>
      <c r="E245" s="2">
        <v>80.61</v>
      </c>
      <c r="F245" s="2">
        <v>65.03</v>
      </c>
      <c r="G245" s="3">
        <f>(F245/E245)*100</f>
        <v>80.67237315469545</v>
      </c>
      <c r="H245" s="2">
        <v>12.89</v>
      </c>
      <c r="I245" s="2">
        <v>19.829999999999998</v>
      </c>
    </row>
    <row r="246" spans="1:9" x14ac:dyDescent="0.25">
      <c r="A246" s="2" t="s">
        <v>60</v>
      </c>
      <c r="B246" s="2" t="s">
        <v>10</v>
      </c>
      <c r="C246" s="2" t="s">
        <v>12</v>
      </c>
      <c r="D246" s="2">
        <v>3</v>
      </c>
      <c r="E246" s="2">
        <v>57.17</v>
      </c>
      <c r="F246" s="2">
        <v>48.16</v>
      </c>
      <c r="G246" s="3">
        <f>(F246/E246)*100</f>
        <v>84.239986006646845</v>
      </c>
      <c r="H246" s="2">
        <v>10.29</v>
      </c>
      <c r="I246" s="2">
        <v>21.37</v>
      </c>
    </row>
    <row r="247" spans="1:9" x14ac:dyDescent="0.25">
      <c r="A247" s="2" t="s">
        <v>61</v>
      </c>
      <c r="B247" s="2" t="s">
        <v>10</v>
      </c>
      <c r="C247" s="2" t="s">
        <v>11</v>
      </c>
      <c r="D247" s="2">
        <v>1</v>
      </c>
      <c r="E247" s="2">
        <v>46.84</v>
      </c>
      <c r="F247" s="2">
        <v>34</v>
      </c>
      <c r="G247" s="3">
        <f t="shared" si="3"/>
        <v>72.58753202391118</v>
      </c>
      <c r="H247" s="2">
        <v>8.34</v>
      </c>
      <c r="I247" s="2">
        <v>24.52</v>
      </c>
    </row>
    <row r="248" spans="1:9" x14ac:dyDescent="0.25">
      <c r="A248" s="2" t="s">
        <v>61</v>
      </c>
      <c r="B248" s="2" t="s">
        <v>10</v>
      </c>
      <c r="C248" s="2" t="s">
        <v>11</v>
      </c>
      <c r="D248" s="2">
        <v>2</v>
      </c>
      <c r="E248" s="2">
        <v>71.900000000000006</v>
      </c>
      <c r="F248" s="2">
        <v>53.69</v>
      </c>
      <c r="G248" s="3">
        <f t="shared" si="3"/>
        <v>74.673157162726</v>
      </c>
      <c r="H248" s="2">
        <v>13.58</v>
      </c>
      <c r="I248" s="2">
        <v>25.3</v>
      </c>
    </row>
    <row r="249" spans="1:9" x14ac:dyDescent="0.25">
      <c r="A249" s="2" t="s">
        <v>61</v>
      </c>
      <c r="B249" s="2" t="s">
        <v>10</v>
      </c>
      <c r="C249" s="2" t="s">
        <v>11</v>
      </c>
      <c r="D249" s="2">
        <v>3</v>
      </c>
      <c r="E249" s="2">
        <v>58.09</v>
      </c>
      <c r="F249" s="2">
        <v>50.05</v>
      </c>
      <c r="G249" s="3">
        <f t="shared" si="3"/>
        <v>86.159407815458763</v>
      </c>
      <c r="H249" s="2">
        <v>16.63</v>
      </c>
      <c r="I249" s="2">
        <v>33.22</v>
      </c>
    </row>
    <row r="250" spans="1:9" x14ac:dyDescent="0.25">
      <c r="A250" s="2" t="s">
        <v>61</v>
      </c>
      <c r="B250" s="2" t="s">
        <v>10</v>
      </c>
      <c r="C250" s="2" t="s">
        <v>12</v>
      </c>
      <c r="D250" s="2">
        <v>1</v>
      </c>
      <c r="E250" s="2">
        <v>45.06</v>
      </c>
      <c r="F250" s="2">
        <v>33.49</v>
      </c>
      <c r="G250" s="3">
        <f t="shared" si="3"/>
        <v>74.323124722592098</v>
      </c>
      <c r="H250" s="2">
        <v>8.67</v>
      </c>
      <c r="I250" s="2">
        <v>25.9</v>
      </c>
    </row>
    <row r="251" spans="1:9" x14ac:dyDescent="0.25">
      <c r="A251" s="2" t="s">
        <v>61</v>
      </c>
      <c r="B251" s="2" t="s">
        <v>10</v>
      </c>
      <c r="C251" s="2" t="s">
        <v>12</v>
      </c>
      <c r="D251" s="2">
        <v>2</v>
      </c>
      <c r="E251" s="2">
        <v>66.06</v>
      </c>
      <c r="F251" s="2">
        <v>47.96</v>
      </c>
      <c r="G251" s="3">
        <f t="shared" si="3"/>
        <v>72.600666061156531</v>
      </c>
      <c r="H251" s="2">
        <v>12.15</v>
      </c>
      <c r="I251" s="2">
        <v>25.34</v>
      </c>
    </row>
    <row r="252" spans="1:9" x14ac:dyDescent="0.25">
      <c r="A252" s="2" t="s">
        <v>61</v>
      </c>
      <c r="B252" s="2" t="s">
        <v>10</v>
      </c>
      <c r="C252" s="2" t="s">
        <v>12</v>
      </c>
      <c r="D252" s="2">
        <v>3</v>
      </c>
      <c r="E252" s="2">
        <v>63.9</v>
      </c>
      <c r="F252" s="2">
        <v>46.77</v>
      </c>
      <c r="G252" s="3">
        <f t="shared" si="3"/>
        <v>73.1924882629108</v>
      </c>
      <c r="H252" s="2">
        <v>10.84</v>
      </c>
      <c r="I252" s="2">
        <v>23.17</v>
      </c>
    </row>
    <row r="253" spans="1:9" x14ac:dyDescent="0.25">
      <c r="A253" s="2" t="s">
        <v>62</v>
      </c>
      <c r="B253" s="2" t="s">
        <v>10</v>
      </c>
      <c r="C253" s="2" t="s">
        <v>11</v>
      </c>
      <c r="D253" s="2">
        <v>1</v>
      </c>
      <c r="E253" s="2">
        <v>62.39</v>
      </c>
      <c r="F253" s="2">
        <v>51.65</v>
      </c>
      <c r="G253" s="3">
        <f t="shared" si="3"/>
        <v>82.785702836993096</v>
      </c>
      <c r="H253" s="2">
        <v>9.68</v>
      </c>
      <c r="I253" s="2">
        <v>18.75</v>
      </c>
    </row>
    <row r="254" spans="1:9" x14ac:dyDescent="0.25">
      <c r="A254" s="2" t="s">
        <v>62</v>
      </c>
      <c r="B254" s="2" t="s">
        <v>10</v>
      </c>
      <c r="C254" s="2" t="s">
        <v>11</v>
      </c>
      <c r="D254" s="2">
        <v>2</v>
      </c>
      <c r="E254" s="2">
        <v>58.12</v>
      </c>
      <c r="F254" s="2">
        <v>47.03</v>
      </c>
      <c r="G254" s="3">
        <f t="shared" si="3"/>
        <v>80.918788713007572</v>
      </c>
      <c r="H254" s="2">
        <v>8.85</v>
      </c>
      <c r="I254" s="2">
        <v>18.809999999999999</v>
      </c>
    </row>
    <row r="255" spans="1:9" x14ac:dyDescent="0.25">
      <c r="A255" s="2" t="s">
        <v>62</v>
      </c>
      <c r="B255" s="2" t="s">
        <v>10</v>
      </c>
      <c r="C255" s="2" t="s">
        <v>11</v>
      </c>
      <c r="D255" s="2">
        <v>3</v>
      </c>
      <c r="E255" s="2">
        <v>43.06</v>
      </c>
      <c r="F255" s="2">
        <v>40.46</v>
      </c>
      <c r="G255" s="3">
        <f t="shared" si="3"/>
        <v>93.961913608917797</v>
      </c>
      <c r="H255" s="2">
        <v>8.5399999999999991</v>
      </c>
      <c r="I255" s="2">
        <v>21.1</v>
      </c>
    </row>
    <row r="256" spans="1:9" x14ac:dyDescent="0.25">
      <c r="A256" s="2" t="s">
        <v>62</v>
      </c>
      <c r="B256" s="2" t="s">
        <v>10</v>
      </c>
      <c r="C256" s="2" t="s">
        <v>12</v>
      </c>
      <c r="D256" s="2">
        <v>1</v>
      </c>
      <c r="E256" s="2">
        <v>50.41</v>
      </c>
      <c r="F256" s="2">
        <v>41.51</v>
      </c>
      <c r="G256" s="3">
        <f t="shared" si="3"/>
        <v>82.344772862527279</v>
      </c>
      <c r="H256" s="2">
        <v>7.38</v>
      </c>
      <c r="I256" s="2">
        <v>17.78</v>
      </c>
    </row>
    <row r="257" spans="1:9" x14ac:dyDescent="0.25">
      <c r="A257" s="2" t="s">
        <v>62</v>
      </c>
      <c r="B257" s="2" t="s">
        <v>10</v>
      </c>
      <c r="C257" s="2" t="s">
        <v>12</v>
      </c>
      <c r="D257" s="2">
        <v>2</v>
      </c>
      <c r="E257" s="2">
        <v>37.01</v>
      </c>
      <c r="F257" s="2">
        <v>29.26</v>
      </c>
      <c r="G257" s="3">
        <f t="shared" si="3"/>
        <v>79.059713590921376</v>
      </c>
      <c r="H257" s="2">
        <v>5.9</v>
      </c>
      <c r="I257" s="2">
        <v>20.16</v>
      </c>
    </row>
    <row r="258" spans="1:9" x14ac:dyDescent="0.25">
      <c r="A258" s="2" t="s">
        <v>62</v>
      </c>
      <c r="B258" s="2" t="s">
        <v>10</v>
      </c>
      <c r="C258" s="2" t="s">
        <v>12</v>
      </c>
      <c r="D258" s="2">
        <v>3</v>
      </c>
      <c r="E258" s="2">
        <v>56.86</v>
      </c>
      <c r="F258" s="2">
        <v>46.08</v>
      </c>
      <c r="G258" s="3">
        <f t="shared" si="3"/>
        <v>81.041153710868798</v>
      </c>
      <c r="H258" s="2">
        <v>8.48</v>
      </c>
      <c r="I258" s="2">
        <v>18.399999999999999</v>
      </c>
    </row>
    <row r="259" spans="1:9" x14ac:dyDescent="0.25">
      <c r="A259" s="2" t="s">
        <v>62</v>
      </c>
      <c r="B259" s="2" t="s">
        <v>13</v>
      </c>
      <c r="C259" s="2" t="s">
        <v>11</v>
      </c>
      <c r="D259" s="2">
        <v>5</v>
      </c>
      <c r="E259" s="2">
        <v>59.99</v>
      </c>
      <c r="F259" s="2">
        <v>46.06</v>
      </c>
      <c r="G259" s="3">
        <f t="shared" si="3"/>
        <v>76.779463243873977</v>
      </c>
      <c r="H259" s="2">
        <v>8.5500000000000007</v>
      </c>
      <c r="I259" s="2">
        <v>18.55</v>
      </c>
    </row>
    <row r="260" spans="1:9" x14ac:dyDescent="0.25">
      <c r="A260" s="2" t="s">
        <v>62</v>
      </c>
      <c r="B260" s="2" t="s">
        <v>13</v>
      </c>
      <c r="C260" s="2" t="s">
        <v>11</v>
      </c>
      <c r="D260" s="2">
        <v>7</v>
      </c>
      <c r="E260" s="2">
        <v>51.01</v>
      </c>
      <c r="F260" s="2">
        <v>39.479999999999997</v>
      </c>
      <c r="G260" s="3">
        <f t="shared" si="3"/>
        <v>77.396588904136436</v>
      </c>
      <c r="H260" s="2">
        <v>7.99</v>
      </c>
      <c r="I260" s="2">
        <v>20.239999999999998</v>
      </c>
    </row>
    <row r="261" spans="1:9" x14ac:dyDescent="0.25">
      <c r="A261" s="2" t="s">
        <v>62</v>
      </c>
      <c r="B261" s="2" t="s">
        <v>13</v>
      </c>
      <c r="C261" s="2" t="s">
        <v>12</v>
      </c>
      <c r="D261" s="2">
        <v>6</v>
      </c>
      <c r="E261" s="2">
        <v>44.69</v>
      </c>
      <c r="F261" s="2">
        <v>34.57</v>
      </c>
      <c r="G261" s="3">
        <f t="shared" si="3"/>
        <v>77.355113000671295</v>
      </c>
      <c r="H261" s="2">
        <v>7.52</v>
      </c>
      <c r="I261" s="2">
        <v>21.76</v>
      </c>
    </row>
    <row r="262" spans="1:9" x14ac:dyDescent="0.25">
      <c r="A262" s="2" t="s">
        <v>62</v>
      </c>
      <c r="B262" s="2" t="s">
        <v>14</v>
      </c>
      <c r="C262" s="2" t="s">
        <v>11</v>
      </c>
      <c r="D262" s="2">
        <v>10</v>
      </c>
      <c r="E262" s="2">
        <v>55.05</v>
      </c>
      <c r="F262" s="2">
        <v>45.69</v>
      </c>
      <c r="G262" s="3">
        <f t="shared" si="3"/>
        <v>82.997275204359681</v>
      </c>
      <c r="H262" s="2">
        <v>8.69</v>
      </c>
      <c r="I262" s="2">
        <v>19.02</v>
      </c>
    </row>
    <row r="263" spans="1:9" x14ac:dyDescent="0.25">
      <c r="A263" s="2" t="s">
        <v>62</v>
      </c>
      <c r="B263" s="2" t="s">
        <v>14</v>
      </c>
      <c r="C263" s="2" t="s">
        <v>12</v>
      </c>
      <c r="D263" s="2">
        <v>8</v>
      </c>
      <c r="E263" s="2">
        <v>44.41</v>
      </c>
      <c r="F263" s="2">
        <v>36.15</v>
      </c>
      <c r="G263" s="3">
        <f t="shared" si="3"/>
        <v>81.400585453726634</v>
      </c>
      <c r="H263" s="2">
        <v>7.06</v>
      </c>
      <c r="I263" s="2">
        <v>19.54</v>
      </c>
    </row>
    <row r="264" spans="1:9" x14ac:dyDescent="0.25">
      <c r="A264" s="2" t="s">
        <v>62</v>
      </c>
      <c r="B264" s="2" t="s">
        <v>14</v>
      </c>
      <c r="C264" s="2" t="s">
        <v>12</v>
      </c>
      <c r="D264" s="2">
        <v>9</v>
      </c>
      <c r="E264" s="2">
        <v>46.32</v>
      </c>
      <c r="F264" s="2">
        <v>38.08</v>
      </c>
      <c r="G264" s="3">
        <f t="shared" si="3"/>
        <v>82.210708117443858</v>
      </c>
      <c r="H264" s="2">
        <v>7.09</v>
      </c>
      <c r="I264" s="2">
        <v>18.61</v>
      </c>
    </row>
    <row r="265" spans="1:9" x14ac:dyDescent="0.25">
      <c r="A265" s="2" t="s">
        <v>62</v>
      </c>
      <c r="B265" s="2" t="s">
        <v>15</v>
      </c>
      <c r="C265" s="2" t="s">
        <v>11</v>
      </c>
      <c r="D265" s="2">
        <v>3</v>
      </c>
      <c r="E265" s="2">
        <v>65.86</v>
      </c>
      <c r="F265" s="2">
        <v>51.02</v>
      </c>
      <c r="G265" s="3">
        <f t="shared" si="3"/>
        <v>77.467354995444893</v>
      </c>
      <c r="H265" s="2">
        <v>13.17</v>
      </c>
      <c r="I265" s="2">
        <v>25.81</v>
      </c>
    </row>
    <row r="266" spans="1:9" x14ac:dyDescent="0.25">
      <c r="A266" s="2" t="s">
        <v>62</v>
      </c>
      <c r="B266" s="2" t="s">
        <v>15</v>
      </c>
      <c r="C266" s="2" t="s">
        <v>11</v>
      </c>
      <c r="D266" s="2">
        <v>4</v>
      </c>
      <c r="E266" s="2">
        <v>62.94</v>
      </c>
      <c r="F266" s="2">
        <v>50.01</v>
      </c>
      <c r="G266" s="3">
        <f t="shared" si="3"/>
        <v>79.456625357483318</v>
      </c>
      <c r="H266" s="2">
        <v>13.22</v>
      </c>
      <c r="I266" s="2">
        <v>26.43</v>
      </c>
    </row>
    <row r="267" spans="1:9" x14ac:dyDescent="0.25">
      <c r="A267" s="2" t="s">
        <v>62</v>
      </c>
      <c r="B267" s="2" t="s">
        <v>15</v>
      </c>
      <c r="C267" s="2" t="s">
        <v>12</v>
      </c>
      <c r="D267" s="2">
        <v>1</v>
      </c>
      <c r="E267" s="2">
        <v>64.510000000000005</v>
      </c>
      <c r="F267" s="2">
        <v>51.2</v>
      </c>
      <c r="G267" s="3">
        <f t="shared" ref="G267:G336" si="4">(F267/E267)*100</f>
        <v>79.367539916292046</v>
      </c>
      <c r="H267" s="2">
        <v>13.04</v>
      </c>
      <c r="I267" s="2">
        <v>25.47</v>
      </c>
    </row>
    <row r="268" spans="1:9" x14ac:dyDescent="0.25">
      <c r="A268" s="2" t="s">
        <v>63</v>
      </c>
      <c r="B268" s="2" t="s">
        <v>10</v>
      </c>
      <c r="C268" s="2" t="s">
        <v>11</v>
      </c>
      <c r="D268" s="2">
        <v>1</v>
      </c>
      <c r="E268" s="2">
        <v>254.88</v>
      </c>
      <c r="F268" s="2">
        <v>160.16</v>
      </c>
      <c r="G268" s="3">
        <f t="shared" si="4"/>
        <v>62.837413684871315</v>
      </c>
      <c r="H268" s="2">
        <v>56.74</v>
      </c>
      <c r="I268" s="2">
        <v>35.43</v>
      </c>
    </row>
    <row r="269" spans="1:9" x14ac:dyDescent="0.25">
      <c r="A269" s="2" t="s">
        <v>63</v>
      </c>
      <c r="B269" s="2" t="s">
        <v>10</v>
      </c>
      <c r="C269" s="2" t="s">
        <v>11</v>
      </c>
      <c r="D269" s="2">
        <v>2</v>
      </c>
      <c r="E269" s="2">
        <v>247.06</v>
      </c>
      <c r="F269" s="2">
        <v>155.33000000000001</v>
      </c>
      <c r="G269" s="3">
        <f t="shared" si="4"/>
        <v>62.87136727920344</v>
      </c>
      <c r="H269" s="2">
        <v>61.74</v>
      </c>
      <c r="I269" s="2">
        <v>39.75</v>
      </c>
    </row>
    <row r="270" spans="1:9" x14ac:dyDescent="0.25">
      <c r="A270" s="2" t="s">
        <v>63</v>
      </c>
      <c r="B270" s="2" t="s">
        <v>10</v>
      </c>
      <c r="C270" s="2" t="s">
        <v>11</v>
      </c>
      <c r="D270" s="2">
        <v>3</v>
      </c>
      <c r="E270" s="2">
        <v>266.44</v>
      </c>
      <c r="F270" s="2">
        <v>170.58</v>
      </c>
      <c r="G270" s="3">
        <f t="shared" si="4"/>
        <v>64.021918630836211</v>
      </c>
      <c r="H270" s="2">
        <v>51.2</v>
      </c>
      <c r="I270" s="2">
        <v>30.01</v>
      </c>
    </row>
    <row r="271" spans="1:9" x14ac:dyDescent="0.25">
      <c r="A271" s="2" t="s">
        <v>63</v>
      </c>
      <c r="B271" s="2" t="s">
        <v>57</v>
      </c>
      <c r="C271" s="2" t="s">
        <v>11</v>
      </c>
      <c r="D271" s="2">
        <v>8</v>
      </c>
      <c r="E271" s="2">
        <v>46.82</v>
      </c>
      <c r="F271" s="2">
        <v>38.85</v>
      </c>
      <c r="G271" s="3">
        <f t="shared" si="4"/>
        <v>82.977360102520294</v>
      </c>
      <c r="H271" s="2">
        <v>7.59</v>
      </c>
      <c r="I271" s="2">
        <v>20.12</v>
      </c>
    </row>
    <row r="272" spans="1:9" x14ac:dyDescent="0.25">
      <c r="A272" s="2" t="s">
        <v>63</v>
      </c>
      <c r="B272" s="2" t="s">
        <v>57</v>
      </c>
      <c r="C272" s="2" t="s">
        <v>11</v>
      </c>
      <c r="D272" s="2">
        <v>10</v>
      </c>
      <c r="E272" s="2">
        <v>48.8</v>
      </c>
      <c r="F272" s="2">
        <v>39.19</v>
      </c>
      <c r="G272" s="3">
        <f t="shared" si="4"/>
        <v>80.307377049180332</v>
      </c>
      <c r="H272" s="2">
        <v>8.39</v>
      </c>
      <c r="I272" s="2">
        <v>20.16</v>
      </c>
    </row>
    <row r="273" spans="1:9" x14ac:dyDescent="0.25">
      <c r="A273" s="2" t="s">
        <v>63</v>
      </c>
      <c r="B273" s="2" t="s">
        <v>35</v>
      </c>
      <c r="C273" s="2" t="s">
        <v>11</v>
      </c>
      <c r="D273" s="2">
        <v>3</v>
      </c>
      <c r="E273" s="2">
        <v>49.55</v>
      </c>
      <c r="F273" s="2">
        <v>37.76</v>
      </c>
      <c r="G273" s="3">
        <f t="shared" si="4"/>
        <v>76.205852674066605</v>
      </c>
      <c r="H273" s="2">
        <v>9.7200000000000006</v>
      </c>
      <c r="I273" s="2">
        <v>23.34</v>
      </c>
    </row>
    <row r="274" spans="1:9" x14ac:dyDescent="0.25">
      <c r="A274" s="2" t="s">
        <v>63</v>
      </c>
      <c r="B274" s="2" t="s">
        <v>35</v>
      </c>
      <c r="C274" s="2" t="s">
        <v>11</v>
      </c>
      <c r="D274" s="2">
        <v>4</v>
      </c>
      <c r="E274" s="2">
        <v>55.23</v>
      </c>
      <c r="F274" s="2">
        <v>41.62</v>
      </c>
      <c r="G274" s="3">
        <f t="shared" si="4"/>
        <v>75.35759550968676</v>
      </c>
      <c r="H274" s="2">
        <v>9.09</v>
      </c>
      <c r="I274" s="2">
        <v>21.58</v>
      </c>
    </row>
    <row r="275" spans="1:9" x14ac:dyDescent="0.25">
      <c r="A275" s="2" t="s">
        <v>63</v>
      </c>
      <c r="B275" s="2" t="s">
        <v>64</v>
      </c>
      <c r="C275" s="2" t="s">
        <v>11</v>
      </c>
      <c r="D275" s="2">
        <v>5</v>
      </c>
      <c r="E275" s="2">
        <v>50.64</v>
      </c>
      <c r="F275" s="2">
        <v>41.65</v>
      </c>
      <c r="G275" s="3">
        <f t="shared" si="4"/>
        <v>82.247235387045819</v>
      </c>
      <c r="H275" s="2">
        <v>8.81</v>
      </c>
      <c r="I275" s="2">
        <v>24</v>
      </c>
    </row>
    <row r="276" spans="1:9" x14ac:dyDescent="0.25">
      <c r="A276" s="2" t="s">
        <v>63</v>
      </c>
      <c r="B276" s="2" t="s">
        <v>64</v>
      </c>
      <c r="C276" s="2" t="s">
        <v>11</v>
      </c>
      <c r="D276" s="2">
        <v>6</v>
      </c>
      <c r="E276" s="2">
        <v>50.95</v>
      </c>
      <c r="F276" s="2">
        <v>42.14</v>
      </c>
      <c r="G276" s="3">
        <f t="shared" si="4"/>
        <v>82.708537782139345</v>
      </c>
      <c r="H276" s="2">
        <v>7.96</v>
      </c>
      <c r="I276" s="2">
        <v>22.01</v>
      </c>
    </row>
    <row r="277" spans="1:9" x14ac:dyDescent="0.25">
      <c r="A277" s="2" t="s">
        <v>63</v>
      </c>
      <c r="B277" s="2" t="s">
        <v>65</v>
      </c>
      <c r="C277" s="2" t="s">
        <v>11</v>
      </c>
      <c r="D277" s="2">
        <v>7</v>
      </c>
      <c r="E277" s="2">
        <v>43.96</v>
      </c>
      <c r="F277" s="2">
        <v>36.700000000000003</v>
      </c>
      <c r="G277" s="3">
        <f t="shared" si="4"/>
        <v>83.4849863512284</v>
      </c>
      <c r="H277" s="2">
        <v>8.27</v>
      </c>
      <c r="I277" s="2">
        <v>21.28</v>
      </c>
    </row>
    <row r="278" spans="1:9" x14ac:dyDescent="0.25">
      <c r="A278" s="2" t="s">
        <v>63</v>
      </c>
      <c r="B278" s="2" t="s">
        <v>65</v>
      </c>
      <c r="C278" s="2" t="s">
        <v>11</v>
      </c>
      <c r="D278" s="2">
        <v>8</v>
      </c>
      <c r="E278" s="2">
        <v>44.26</v>
      </c>
      <c r="F278" s="2">
        <v>36.17</v>
      </c>
      <c r="G278" s="3">
        <f t="shared" si="4"/>
        <v>81.721644826028026</v>
      </c>
      <c r="H278" s="2">
        <v>9.14</v>
      </c>
      <c r="I278" s="2">
        <v>23.31</v>
      </c>
    </row>
    <row r="279" spans="1:9" x14ac:dyDescent="0.25">
      <c r="A279" s="2" t="s">
        <v>66</v>
      </c>
      <c r="B279" s="2" t="s">
        <v>10</v>
      </c>
      <c r="C279" s="2" t="s">
        <v>11</v>
      </c>
      <c r="D279" s="2">
        <v>1</v>
      </c>
      <c r="E279" s="2">
        <v>39.6</v>
      </c>
      <c r="F279" s="2">
        <v>30.92</v>
      </c>
      <c r="G279" s="3">
        <f t="shared" si="4"/>
        <v>78.080808080808083</v>
      </c>
      <c r="H279" s="2">
        <v>8.94</v>
      </c>
      <c r="I279" s="2">
        <v>28.92</v>
      </c>
    </row>
    <row r="280" spans="1:9" x14ac:dyDescent="0.25">
      <c r="A280" s="2" t="s">
        <v>66</v>
      </c>
      <c r="B280" s="2" t="s">
        <v>10</v>
      </c>
      <c r="C280" s="2" t="s">
        <v>11</v>
      </c>
      <c r="D280" s="2">
        <v>2</v>
      </c>
      <c r="E280" s="2">
        <v>45.96</v>
      </c>
      <c r="F280" s="2">
        <v>34.24</v>
      </c>
      <c r="G280" s="3">
        <f t="shared" si="4"/>
        <v>74.499564838990423</v>
      </c>
      <c r="H280" s="2">
        <v>8.61</v>
      </c>
      <c r="I280" s="2">
        <v>25.13</v>
      </c>
    </row>
    <row r="281" spans="1:9" x14ac:dyDescent="0.25">
      <c r="A281" s="2" t="s">
        <v>66</v>
      </c>
      <c r="B281" s="2" t="s">
        <v>10</v>
      </c>
      <c r="C281" s="2" t="s">
        <v>11</v>
      </c>
      <c r="D281" s="2">
        <v>3</v>
      </c>
      <c r="E281" s="2">
        <v>44.45</v>
      </c>
      <c r="F281" s="2">
        <v>32.479999999999997</v>
      </c>
      <c r="G281" s="3">
        <f t="shared" si="4"/>
        <v>73.070866141732267</v>
      </c>
      <c r="H281" s="2">
        <v>8.7100000000000009</v>
      </c>
      <c r="I281" s="2">
        <v>26.81</v>
      </c>
    </row>
    <row r="282" spans="1:9" x14ac:dyDescent="0.25">
      <c r="A282" s="2" t="s">
        <v>66</v>
      </c>
      <c r="B282" s="2" t="s">
        <v>10</v>
      </c>
      <c r="C282" s="2" t="s">
        <v>12</v>
      </c>
      <c r="D282" s="2">
        <v>1</v>
      </c>
      <c r="E282" s="2">
        <v>51.16</v>
      </c>
      <c r="F282" s="2">
        <v>38.28</v>
      </c>
      <c r="G282" s="3">
        <f t="shared" si="4"/>
        <v>74.824081313526207</v>
      </c>
      <c r="H282" s="2">
        <v>10.4</v>
      </c>
      <c r="I282" s="2">
        <v>27.16</v>
      </c>
    </row>
    <row r="283" spans="1:9" x14ac:dyDescent="0.25">
      <c r="A283" s="2" t="s">
        <v>66</v>
      </c>
      <c r="B283" s="2" t="s">
        <v>10</v>
      </c>
      <c r="C283" s="2" t="s">
        <v>12</v>
      </c>
      <c r="D283" s="2">
        <v>2</v>
      </c>
      <c r="E283" s="2">
        <v>54.09</v>
      </c>
      <c r="F283" s="2">
        <v>37.380000000000003</v>
      </c>
      <c r="G283" s="3">
        <f t="shared" si="4"/>
        <v>69.107043815862454</v>
      </c>
      <c r="H283" s="2">
        <v>10.53</v>
      </c>
      <c r="I283" s="2">
        <v>28.18</v>
      </c>
    </row>
    <row r="284" spans="1:9" x14ac:dyDescent="0.25">
      <c r="A284" s="2" t="s">
        <v>66</v>
      </c>
      <c r="B284" s="2" t="s">
        <v>10</v>
      </c>
      <c r="C284" s="2" t="s">
        <v>12</v>
      </c>
      <c r="D284" s="2">
        <v>3</v>
      </c>
      <c r="E284" s="2">
        <v>52.96</v>
      </c>
      <c r="F284" s="2">
        <v>39.18</v>
      </c>
      <c r="G284" s="3">
        <f t="shared" si="4"/>
        <v>73.98036253776435</v>
      </c>
      <c r="H284" s="2">
        <v>10.57</v>
      </c>
      <c r="I284" s="2">
        <v>26.96</v>
      </c>
    </row>
    <row r="285" spans="1:9" x14ac:dyDescent="0.25">
      <c r="A285" s="2" t="s">
        <v>67</v>
      </c>
      <c r="B285" s="2" t="s">
        <v>10</v>
      </c>
      <c r="C285" s="2" t="s">
        <v>11</v>
      </c>
      <c r="D285" s="2">
        <v>2</v>
      </c>
      <c r="E285" s="2">
        <v>68.97</v>
      </c>
      <c r="F285" s="2">
        <v>50.21</v>
      </c>
      <c r="G285" s="3">
        <f t="shared" si="4"/>
        <v>72.799768015079025</v>
      </c>
      <c r="H285" s="2">
        <v>11.64</v>
      </c>
      <c r="I285" s="2">
        <v>23.17</v>
      </c>
    </row>
    <row r="286" spans="1:9" x14ac:dyDescent="0.25">
      <c r="A286" s="2" t="s">
        <v>67</v>
      </c>
      <c r="B286" s="2" t="s">
        <v>10</v>
      </c>
      <c r="C286" s="2" t="s">
        <v>11</v>
      </c>
      <c r="D286" s="2">
        <v>3</v>
      </c>
      <c r="E286" s="2">
        <v>59.62</v>
      </c>
      <c r="F286" s="2">
        <v>44.39</v>
      </c>
      <c r="G286" s="3">
        <f t="shared" si="4"/>
        <v>74.454880912445489</v>
      </c>
      <c r="H286" s="2">
        <v>10.56</v>
      </c>
      <c r="I286" s="2">
        <v>23.8</v>
      </c>
    </row>
    <row r="287" spans="1:9" x14ac:dyDescent="0.25">
      <c r="A287" s="2" t="s">
        <v>67</v>
      </c>
      <c r="B287" s="2" t="s">
        <v>10</v>
      </c>
      <c r="C287" s="2" t="s">
        <v>12</v>
      </c>
      <c r="D287" s="2">
        <v>2</v>
      </c>
      <c r="E287" s="2">
        <v>44.16</v>
      </c>
      <c r="F287" s="2">
        <v>33.08</v>
      </c>
      <c r="G287" s="3">
        <f t="shared" si="4"/>
        <v>74.909420289855078</v>
      </c>
      <c r="H287" s="2">
        <v>7.88</v>
      </c>
      <c r="I287" s="2">
        <v>23.83</v>
      </c>
    </row>
    <row r="288" spans="1:9" x14ac:dyDescent="0.25">
      <c r="A288" s="2" t="s">
        <v>67</v>
      </c>
      <c r="B288" s="2" t="s">
        <v>10</v>
      </c>
      <c r="C288" s="2" t="s">
        <v>12</v>
      </c>
      <c r="D288" s="2">
        <v>3</v>
      </c>
      <c r="E288" s="2">
        <v>81.209999999999994</v>
      </c>
      <c r="F288" s="2">
        <v>60.97</v>
      </c>
      <c r="G288" s="3">
        <f t="shared" si="4"/>
        <v>75.076960965398357</v>
      </c>
      <c r="H288" s="2">
        <v>13.4</v>
      </c>
      <c r="I288" s="2">
        <v>21.98</v>
      </c>
    </row>
    <row r="289" spans="1:9" x14ac:dyDescent="0.25">
      <c r="A289" s="2" t="s">
        <v>67</v>
      </c>
      <c r="B289" s="2" t="s">
        <v>13</v>
      </c>
      <c r="C289" s="2" t="s">
        <v>11</v>
      </c>
      <c r="D289" s="2">
        <v>5</v>
      </c>
      <c r="E289" s="2">
        <v>45.53</v>
      </c>
      <c r="F289" s="2">
        <v>33.57</v>
      </c>
      <c r="G289" s="3">
        <f t="shared" si="4"/>
        <v>73.731605534812203</v>
      </c>
      <c r="H289" s="2">
        <v>6.84</v>
      </c>
      <c r="I289" s="2">
        <v>20.37</v>
      </c>
    </row>
    <row r="290" spans="1:9" x14ac:dyDescent="0.25">
      <c r="A290" s="2" t="s">
        <v>67</v>
      </c>
      <c r="B290" s="2" t="s">
        <v>13</v>
      </c>
      <c r="C290" s="2" t="s">
        <v>11</v>
      </c>
      <c r="D290" s="2">
        <v>7</v>
      </c>
      <c r="E290" s="2">
        <v>52.17</v>
      </c>
      <c r="F290" s="2">
        <v>38.35</v>
      </c>
      <c r="G290" s="3">
        <f t="shared" si="4"/>
        <v>73.509679892658625</v>
      </c>
      <c r="H290" s="2">
        <v>7.95</v>
      </c>
      <c r="I290" s="2">
        <v>20.73</v>
      </c>
    </row>
    <row r="291" spans="1:9" x14ac:dyDescent="0.25">
      <c r="A291" s="2" t="s">
        <v>67</v>
      </c>
      <c r="B291" s="2" t="s">
        <v>13</v>
      </c>
      <c r="C291" s="2" t="s">
        <v>12</v>
      </c>
      <c r="D291" s="2">
        <v>6</v>
      </c>
      <c r="E291" s="2">
        <v>50.07</v>
      </c>
      <c r="F291" s="2">
        <v>37.54</v>
      </c>
      <c r="G291" s="3">
        <f t="shared" si="4"/>
        <v>74.975034951068494</v>
      </c>
      <c r="H291" s="2">
        <v>7.67</v>
      </c>
      <c r="I291" s="2">
        <v>20.420000000000002</v>
      </c>
    </row>
    <row r="292" spans="1:9" x14ac:dyDescent="0.25">
      <c r="A292" s="2" t="s">
        <v>67</v>
      </c>
      <c r="B292" s="2" t="s">
        <v>14</v>
      </c>
      <c r="C292" s="2" t="s">
        <v>11</v>
      </c>
      <c r="D292" s="2">
        <v>10</v>
      </c>
      <c r="E292" s="2">
        <v>41.87</v>
      </c>
      <c r="F292" s="2">
        <v>31.87</v>
      </c>
      <c r="G292" s="3">
        <f t="shared" si="4"/>
        <v>76.116551229997626</v>
      </c>
      <c r="H292" s="2">
        <v>6.33</v>
      </c>
      <c r="I292" s="2">
        <v>19.850000000000001</v>
      </c>
    </row>
    <row r="293" spans="1:9" x14ac:dyDescent="0.25">
      <c r="A293" s="2" t="s">
        <v>67</v>
      </c>
      <c r="B293" s="2" t="s">
        <v>14</v>
      </c>
      <c r="C293" s="2" t="s">
        <v>12</v>
      </c>
      <c r="D293" s="2">
        <v>9</v>
      </c>
      <c r="E293" s="2">
        <v>52.81</v>
      </c>
      <c r="F293" s="2">
        <v>39.57</v>
      </c>
      <c r="G293" s="3">
        <f t="shared" si="4"/>
        <v>74.928990721454269</v>
      </c>
      <c r="H293" s="2">
        <v>8.33</v>
      </c>
      <c r="I293" s="2">
        <v>21.04</v>
      </c>
    </row>
    <row r="294" spans="1:9" x14ac:dyDescent="0.25">
      <c r="A294" s="2" t="s">
        <v>67</v>
      </c>
      <c r="B294" s="2" t="s">
        <v>15</v>
      </c>
      <c r="C294" s="2" t="s">
        <v>11</v>
      </c>
      <c r="D294" s="2">
        <v>3</v>
      </c>
      <c r="E294" s="2">
        <v>61.03</v>
      </c>
      <c r="F294" s="2">
        <v>45.33</v>
      </c>
      <c r="G294" s="3">
        <f t="shared" si="4"/>
        <v>74.274946747501218</v>
      </c>
      <c r="H294" s="2">
        <v>9.69</v>
      </c>
      <c r="I294" s="2">
        <v>21.38</v>
      </c>
    </row>
    <row r="295" spans="1:9" x14ac:dyDescent="0.25">
      <c r="A295" s="2" t="s">
        <v>67</v>
      </c>
      <c r="B295" s="2" t="s">
        <v>15</v>
      </c>
      <c r="C295" s="2" t="s">
        <v>11</v>
      </c>
      <c r="D295" s="2">
        <v>4</v>
      </c>
      <c r="E295" s="2">
        <v>60.71</v>
      </c>
      <c r="F295" s="2">
        <v>44.22</v>
      </c>
      <c r="G295" s="3">
        <f t="shared" si="4"/>
        <v>72.838082688189758</v>
      </c>
      <c r="H295" s="2">
        <v>10.09</v>
      </c>
      <c r="I295" s="2">
        <v>22.82</v>
      </c>
    </row>
    <row r="296" spans="1:9" x14ac:dyDescent="0.25">
      <c r="A296" s="2" t="s">
        <v>67</v>
      </c>
      <c r="B296" s="2" t="s">
        <v>15</v>
      </c>
      <c r="C296" s="2" t="s">
        <v>12</v>
      </c>
      <c r="D296" s="2">
        <v>1</v>
      </c>
      <c r="E296" s="2">
        <v>61.54</v>
      </c>
      <c r="F296" s="2">
        <v>45.33</v>
      </c>
      <c r="G296" s="3">
        <f t="shared" si="4"/>
        <v>73.659408514787131</v>
      </c>
      <c r="H296" s="2">
        <v>10.050000000000001</v>
      </c>
      <c r="I296" s="2">
        <v>22.16</v>
      </c>
    </row>
    <row r="297" spans="1:9" x14ac:dyDescent="0.25">
      <c r="A297" s="2" t="s">
        <v>68</v>
      </c>
      <c r="B297" s="2" t="s">
        <v>10</v>
      </c>
      <c r="C297" s="2" t="s">
        <v>11</v>
      </c>
      <c r="D297" s="2">
        <v>1</v>
      </c>
      <c r="E297" s="2">
        <v>76.8</v>
      </c>
      <c r="F297" s="2">
        <v>51.19</v>
      </c>
      <c r="G297" s="3">
        <f t="shared" si="4"/>
        <v>66.653645833333329</v>
      </c>
      <c r="H297" s="2">
        <v>10.25</v>
      </c>
      <c r="I297" s="2">
        <v>20.03</v>
      </c>
    </row>
    <row r="298" spans="1:9" x14ac:dyDescent="0.25">
      <c r="A298" s="2" t="s">
        <v>68</v>
      </c>
      <c r="B298" s="2" t="s">
        <v>10</v>
      </c>
      <c r="C298" s="2" t="s">
        <v>11</v>
      </c>
      <c r="D298" s="2">
        <v>2</v>
      </c>
      <c r="E298" s="2">
        <v>81.23</v>
      </c>
      <c r="F298" s="2">
        <v>58.01</v>
      </c>
      <c r="G298" s="3">
        <f t="shared" si="4"/>
        <v>71.414502031269237</v>
      </c>
      <c r="H298" s="2">
        <v>9.82</v>
      </c>
      <c r="I298" s="2">
        <v>16.93</v>
      </c>
    </row>
    <row r="299" spans="1:9" x14ac:dyDescent="0.25">
      <c r="A299" s="2" t="s">
        <v>68</v>
      </c>
      <c r="B299" s="2" t="s">
        <v>10</v>
      </c>
      <c r="C299" s="2" t="s">
        <v>11</v>
      </c>
      <c r="D299" s="2">
        <v>3</v>
      </c>
      <c r="E299" s="2">
        <v>38.43</v>
      </c>
      <c r="F299" s="2">
        <v>27.47</v>
      </c>
      <c r="G299" s="3">
        <f t="shared" si="4"/>
        <v>71.480614103564918</v>
      </c>
      <c r="H299" s="2">
        <v>4.9000000000000004</v>
      </c>
      <c r="I299" s="2">
        <v>17.829999999999998</v>
      </c>
    </row>
    <row r="300" spans="1:9" x14ac:dyDescent="0.25">
      <c r="A300" s="2" t="s">
        <v>68</v>
      </c>
      <c r="B300" s="2" t="s">
        <v>10</v>
      </c>
      <c r="C300" s="2" t="s">
        <v>12</v>
      </c>
      <c r="D300" s="2">
        <v>1</v>
      </c>
      <c r="E300" s="2">
        <v>45.26</v>
      </c>
      <c r="F300" s="2">
        <v>32.28</v>
      </c>
      <c r="G300" s="3">
        <f t="shared" si="4"/>
        <v>71.321254971277071</v>
      </c>
      <c r="H300" s="2">
        <v>5.58</v>
      </c>
      <c r="I300" s="2">
        <v>17.29</v>
      </c>
    </row>
    <row r="301" spans="1:9" x14ac:dyDescent="0.25">
      <c r="A301" s="2" t="s">
        <v>68</v>
      </c>
      <c r="B301" s="2" t="s">
        <v>10</v>
      </c>
      <c r="C301" s="2" t="s">
        <v>12</v>
      </c>
      <c r="D301" s="2">
        <v>2</v>
      </c>
      <c r="E301" s="2">
        <v>40.54</v>
      </c>
      <c r="F301" s="2">
        <v>28.92</v>
      </c>
      <c r="G301" s="3">
        <f t="shared" si="4"/>
        <v>71.3369511593488</v>
      </c>
      <c r="H301" s="2">
        <v>4.8</v>
      </c>
      <c r="I301" s="2">
        <v>16.61</v>
      </c>
    </row>
    <row r="302" spans="1:9" x14ac:dyDescent="0.25">
      <c r="A302" s="2" t="s">
        <v>68</v>
      </c>
      <c r="B302" s="2" t="s">
        <v>10</v>
      </c>
      <c r="C302" s="2" t="s">
        <v>12</v>
      </c>
      <c r="D302" s="2">
        <v>3</v>
      </c>
      <c r="E302" s="2">
        <v>72.81</v>
      </c>
      <c r="F302" s="2">
        <v>53.19</v>
      </c>
      <c r="G302" s="3">
        <f t="shared" si="4"/>
        <v>73.053152039555002</v>
      </c>
      <c r="H302" s="2">
        <v>9.0399999999999991</v>
      </c>
      <c r="I302" s="2">
        <v>16.989999999999998</v>
      </c>
    </row>
    <row r="303" spans="1:9" x14ac:dyDescent="0.25">
      <c r="A303" s="2" t="s">
        <v>69</v>
      </c>
      <c r="B303" s="2" t="s">
        <v>64</v>
      </c>
      <c r="C303" s="2" t="s">
        <v>11</v>
      </c>
      <c r="D303" s="2">
        <v>5</v>
      </c>
      <c r="E303" s="2">
        <v>49.2</v>
      </c>
      <c r="F303" s="2">
        <v>36.9</v>
      </c>
      <c r="G303" s="3">
        <f t="shared" si="4"/>
        <v>74.999999999999986</v>
      </c>
      <c r="H303" s="2">
        <v>6.77</v>
      </c>
      <c r="I303" s="2">
        <v>17.57</v>
      </c>
    </row>
    <row r="304" spans="1:9" x14ac:dyDescent="0.25">
      <c r="A304" s="2" t="s">
        <v>69</v>
      </c>
      <c r="B304" s="2" t="s">
        <v>64</v>
      </c>
      <c r="C304" s="2" t="s">
        <v>11</v>
      </c>
      <c r="D304" s="2">
        <v>6</v>
      </c>
      <c r="E304" s="2">
        <v>52.2</v>
      </c>
      <c r="F304" s="2">
        <v>36.72</v>
      </c>
      <c r="G304" s="3">
        <f t="shared" si="4"/>
        <v>70.34482758620689</v>
      </c>
      <c r="H304" s="2">
        <v>6.84</v>
      </c>
      <c r="I304" s="2">
        <v>17.260000000000002</v>
      </c>
    </row>
    <row r="305" spans="1:9" x14ac:dyDescent="0.25">
      <c r="A305" s="2" t="s">
        <v>69</v>
      </c>
      <c r="B305" s="2" t="s">
        <v>65</v>
      </c>
      <c r="C305" s="2" t="s">
        <v>11</v>
      </c>
      <c r="D305" s="2">
        <v>7</v>
      </c>
      <c r="E305" s="2">
        <v>49.65</v>
      </c>
      <c r="F305" s="2">
        <v>38.51</v>
      </c>
      <c r="G305" s="3">
        <f t="shared" si="4"/>
        <v>77.562940584088608</v>
      </c>
      <c r="H305" s="2">
        <v>5.9</v>
      </c>
      <c r="I305" s="2">
        <v>16</v>
      </c>
    </row>
    <row r="306" spans="1:9" x14ac:dyDescent="0.25">
      <c r="A306" s="2" t="s">
        <v>69</v>
      </c>
      <c r="B306" s="2" t="s">
        <v>65</v>
      </c>
      <c r="C306" s="2" t="s">
        <v>11</v>
      </c>
      <c r="D306" s="2">
        <v>8</v>
      </c>
      <c r="E306" s="2">
        <v>51.88</v>
      </c>
      <c r="F306" s="2">
        <v>39.61</v>
      </c>
      <c r="G306" s="3">
        <f t="shared" si="4"/>
        <v>76.34926754047801</v>
      </c>
      <c r="H306" s="2">
        <v>6.37</v>
      </c>
      <c r="I306" s="2">
        <v>17.36</v>
      </c>
    </row>
    <row r="307" spans="1:9" x14ac:dyDescent="0.25">
      <c r="A307" s="2" t="s">
        <v>70</v>
      </c>
      <c r="B307" s="2" t="s">
        <v>10</v>
      </c>
      <c r="C307" s="2" t="s">
        <v>11</v>
      </c>
      <c r="D307" s="2">
        <v>1</v>
      </c>
      <c r="E307" s="2">
        <v>48.46</v>
      </c>
      <c r="F307" s="2">
        <v>35.28</v>
      </c>
      <c r="G307" s="3">
        <f t="shared" si="4"/>
        <v>72.802311184482051</v>
      </c>
      <c r="H307" s="2">
        <v>9.4499999999999993</v>
      </c>
      <c r="I307" s="2">
        <v>26.79</v>
      </c>
    </row>
    <row r="308" spans="1:9" x14ac:dyDescent="0.25">
      <c r="A308" s="2" t="s">
        <v>70</v>
      </c>
      <c r="B308" s="2" t="s">
        <v>10</v>
      </c>
      <c r="C308" s="2" t="s">
        <v>11</v>
      </c>
      <c r="D308" s="2">
        <v>3</v>
      </c>
      <c r="E308" s="2">
        <v>61.6</v>
      </c>
      <c r="F308" s="2">
        <v>44.5</v>
      </c>
      <c r="G308" s="3">
        <f t="shared" si="4"/>
        <v>72.240259740259745</v>
      </c>
      <c r="H308" s="2">
        <v>10.95</v>
      </c>
      <c r="I308" s="2">
        <v>24.61</v>
      </c>
    </row>
    <row r="309" spans="1:9" x14ac:dyDescent="0.25">
      <c r="A309" s="2" t="s">
        <v>70</v>
      </c>
      <c r="B309" s="2" t="s">
        <v>10</v>
      </c>
      <c r="C309" s="2" t="s">
        <v>12</v>
      </c>
      <c r="D309" s="2">
        <v>2</v>
      </c>
      <c r="E309" s="2">
        <v>44.18</v>
      </c>
      <c r="F309" s="2">
        <v>41.03</v>
      </c>
      <c r="G309" s="3">
        <f t="shared" si="4"/>
        <v>92.870076957899499</v>
      </c>
      <c r="H309" s="2">
        <v>10.96</v>
      </c>
      <c r="I309" s="2">
        <v>26.72</v>
      </c>
    </row>
    <row r="310" spans="1:9" x14ac:dyDescent="0.25">
      <c r="A310" s="2" t="s">
        <v>70</v>
      </c>
      <c r="B310" s="2" t="s">
        <v>10</v>
      </c>
      <c r="C310" s="2" t="s">
        <v>12</v>
      </c>
      <c r="D310" s="2">
        <v>3</v>
      </c>
      <c r="E310" s="2">
        <v>45.53</v>
      </c>
      <c r="F310" s="2">
        <v>33.76</v>
      </c>
      <c r="G310" s="3">
        <f t="shared" si="4"/>
        <v>74.148912804744114</v>
      </c>
      <c r="H310" s="2">
        <v>8.43</v>
      </c>
      <c r="I310" s="2">
        <v>24.96</v>
      </c>
    </row>
    <row r="311" spans="1:9" x14ac:dyDescent="0.25">
      <c r="A311" s="2" t="s">
        <v>71</v>
      </c>
      <c r="B311" s="2" t="s">
        <v>10</v>
      </c>
      <c r="C311" s="2" t="s">
        <v>11</v>
      </c>
      <c r="D311" s="2">
        <v>1</v>
      </c>
      <c r="E311" s="2">
        <v>45.37</v>
      </c>
      <c r="F311" s="2">
        <v>33.770000000000003</v>
      </c>
      <c r="G311" s="3">
        <f t="shared" si="4"/>
        <v>74.432444346484473</v>
      </c>
      <c r="H311" s="2">
        <v>8.19</v>
      </c>
      <c r="I311" s="2">
        <v>24.25</v>
      </c>
    </row>
    <row r="312" spans="1:9" x14ac:dyDescent="0.25">
      <c r="A312" s="2" t="s">
        <v>71</v>
      </c>
      <c r="B312" s="2" t="s">
        <v>10</v>
      </c>
      <c r="C312" s="2" t="s">
        <v>11</v>
      </c>
      <c r="D312" s="2">
        <v>3</v>
      </c>
      <c r="E312" s="2">
        <v>61.95</v>
      </c>
      <c r="F312" s="2">
        <v>48.47</v>
      </c>
      <c r="G312" s="3">
        <f t="shared" si="4"/>
        <v>78.240516545601295</v>
      </c>
      <c r="H312" s="2">
        <v>15.02</v>
      </c>
      <c r="I312" s="2">
        <v>30.98</v>
      </c>
    </row>
    <row r="313" spans="1:9" x14ac:dyDescent="0.25">
      <c r="A313" s="2" t="s">
        <v>71</v>
      </c>
      <c r="B313" s="2" t="s">
        <v>10</v>
      </c>
      <c r="C313" s="2" t="s">
        <v>12</v>
      </c>
      <c r="D313" s="2">
        <v>1</v>
      </c>
      <c r="E313" s="2">
        <v>46.09</v>
      </c>
      <c r="F313" s="2">
        <v>33.19</v>
      </c>
      <c r="G313" s="3">
        <f t="shared" si="4"/>
        <v>72.0112822738121</v>
      </c>
      <c r="H313" s="2">
        <v>8.31</v>
      </c>
      <c r="I313" s="2">
        <v>25.04</v>
      </c>
    </row>
    <row r="314" spans="1:9" x14ac:dyDescent="0.25">
      <c r="A314" s="2" t="s">
        <v>71</v>
      </c>
      <c r="B314" s="2" t="s">
        <v>10</v>
      </c>
      <c r="C314" s="2" t="s">
        <v>12</v>
      </c>
      <c r="D314" s="2">
        <v>2</v>
      </c>
      <c r="E314" s="2">
        <v>43.62</v>
      </c>
      <c r="F314" s="2">
        <v>42.21</v>
      </c>
      <c r="G314" s="3">
        <f t="shared" si="4"/>
        <v>96.767537826685015</v>
      </c>
      <c r="H314" s="2">
        <v>11.63</v>
      </c>
      <c r="I314" s="2">
        <v>27.56</v>
      </c>
    </row>
    <row r="315" spans="1:9" x14ac:dyDescent="0.25">
      <c r="A315" s="2" t="s">
        <v>71</v>
      </c>
      <c r="B315" s="2" t="s">
        <v>10</v>
      </c>
      <c r="C315" s="2" t="s">
        <v>12</v>
      </c>
      <c r="D315" s="2">
        <v>3</v>
      </c>
      <c r="E315" s="2">
        <v>82.1</v>
      </c>
      <c r="F315" s="2">
        <v>61.7</v>
      </c>
      <c r="G315" s="3">
        <f t="shared" si="4"/>
        <v>75.152253349573698</v>
      </c>
      <c r="H315" s="2">
        <v>15.17</v>
      </c>
      <c r="I315" s="2">
        <v>24.59</v>
      </c>
    </row>
    <row r="316" spans="1:9" x14ac:dyDescent="0.25">
      <c r="A316" s="2" t="s">
        <v>72</v>
      </c>
      <c r="B316" s="2" t="s">
        <v>10</v>
      </c>
      <c r="C316" s="2" t="s">
        <v>11</v>
      </c>
      <c r="D316" s="2">
        <v>1</v>
      </c>
      <c r="E316" s="2">
        <v>81.349999999999994</v>
      </c>
      <c r="F316" s="2">
        <v>61.67</v>
      </c>
      <c r="G316" s="3">
        <f t="shared" si="4"/>
        <v>75.808236017209595</v>
      </c>
      <c r="H316" s="2">
        <v>11.79</v>
      </c>
      <c r="I316" s="2">
        <v>19.12</v>
      </c>
    </row>
    <row r="317" spans="1:9" x14ac:dyDescent="0.25">
      <c r="A317" s="2" t="s">
        <v>72</v>
      </c>
      <c r="B317" s="2" t="s">
        <v>10</v>
      </c>
      <c r="C317" s="2" t="s">
        <v>11</v>
      </c>
      <c r="D317" s="2">
        <v>3</v>
      </c>
      <c r="E317" s="2">
        <v>52.88</v>
      </c>
      <c r="F317" s="2">
        <v>39.51</v>
      </c>
      <c r="G317" s="3">
        <f t="shared" si="4"/>
        <v>74.716338880484116</v>
      </c>
      <c r="H317" s="2">
        <v>8.1300000000000008</v>
      </c>
      <c r="I317" s="2">
        <v>20.58</v>
      </c>
    </row>
    <row r="318" spans="1:9" x14ac:dyDescent="0.25">
      <c r="A318" s="2" t="s">
        <v>72</v>
      </c>
      <c r="B318" s="2" t="s">
        <v>10</v>
      </c>
      <c r="C318" s="2" t="s">
        <v>12</v>
      </c>
      <c r="D318" s="2">
        <v>2</v>
      </c>
      <c r="E318" s="2">
        <v>69.03</v>
      </c>
      <c r="F318" s="2">
        <v>48.48</v>
      </c>
      <c r="G318" s="3">
        <f t="shared" si="4"/>
        <v>70.230334637114282</v>
      </c>
      <c r="H318" s="2">
        <v>10.4</v>
      </c>
      <c r="I318" s="2">
        <v>21.45</v>
      </c>
    </row>
    <row r="319" spans="1:9" x14ac:dyDescent="0.25">
      <c r="A319" s="2" t="s">
        <v>72</v>
      </c>
      <c r="B319" s="2" t="s">
        <v>10</v>
      </c>
      <c r="C319" s="2" t="s">
        <v>12</v>
      </c>
      <c r="D319" s="2">
        <v>3</v>
      </c>
      <c r="E319" s="2">
        <v>46.6</v>
      </c>
      <c r="F319" s="2">
        <v>35.409999999999997</v>
      </c>
      <c r="G319" s="3">
        <f t="shared" si="4"/>
        <v>75.987124463519308</v>
      </c>
      <c r="H319" s="2">
        <v>6.47</v>
      </c>
      <c r="I319" s="2">
        <v>18.260000000000002</v>
      </c>
    </row>
    <row r="320" spans="1:9" x14ac:dyDescent="0.25">
      <c r="A320" s="2" t="s">
        <v>72</v>
      </c>
      <c r="B320" s="2" t="s">
        <v>13</v>
      </c>
      <c r="C320" s="2" t="s">
        <v>11</v>
      </c>
      <c r="D320" s="2">
        <v>5</v>
      </c>
      <c r="E320" s="2">
        <v>61.47</v>
      </c>
      <c r="F320" s="2">
        <v>45.16</v>
      </c>
      <c r="G320" s="3">
        <f t="shared" si="4"/>
        <v>73.466731739059696</v>
      </c>
      <c r="H320" s="2">
        <v>8.66</v>
      </c>
      <c r="I320" s="2">
        <v>19.18</v>
      </c>
    </row>
    <row r="321" spans="1:9" x14ac:dyDescent="0.25">
      <c r="A321" s="2" t="s">
        <v>72</v>
      </c>
      <c r="B321" s="2" t="s">
        <v>13</v>
      </c>
      <c r="C321" s="2" t="s">
        <v>11</v>
      </c>
      <c r="D321" s="2">
        <v>7</v>
      </c>
      <c r="E321" s="2">
        <v>62.24</v>
      </c>
      <c r="F321" s="2">
        <v>47.47</v>
      </c>
      <c r="G321" s="3">
        <f t="shared" si="4"/>
        <v>76.269280205655519</v>
      </c>
      <c r="H321" s="2">
        <v>9.56</v>
      </c>
      <c r="I321" s="2">
        <v>20.149999999999999</v>
      </c>
    </row>
    <row r="322" spans="1:9" x14ac:dyDescent="0.25">
      <c r="A322" s="2" t="s">
        <v>72</v>
      </c>
      <c r="B322" s="2" t="s">
        <v>13</v>
      </c>
      <c r="C322" s="2" t="s">
        <v>12</v>
      </c>
      <c r="D322" s="2">
        <v>6</v>
      </c>
      <c r="E322" s="2">
        <v>68.010000000000005</v>
      </c>
      <c r="F322" s="2">
        <v>49.54</v>
      </c>
      <c r="G322" s="3">
        <f t="shared" si="4"/>
        <v>72.84222908395823</v>
      </c>
      <c r="H322" s="2">
        <v>10.36</v>
      </c>
      <c r="I322" s="2">
        <v>20.92</v>
      </c>
    </row>
    <row r="323" spans="1:9" x14ac:dyDescent="0.25">
      <c r="A323" s="2" t="s">
        <v>72</v>
      </c>
      <c r="B323" s="2" t="s">
        <v>14</v>
      </c>
      <c r="C323" s="2" t="s">
        <v>11</v>
      </c>
      <c r="D323" s="2">
        <v>10</v>
      </c>
      <c r="E323" s="2">
        <v>44.68</v>
      </c>
      <c r="F323" s="2">
        <v>34.200000000000003</v>
      </c>
      <c r="G323" s="3">
        <f t="shared" si="4"/>
        <v>76.544315129812006</v>
      </c>
      <c r="H323" s="2">
        <v>6.41</v>
      </c>
      <c r="I323" s="2">
        <v>18.75</v>
      </c>
    </row>
    <row r="324" spans="1:9" x14ac:dyDescent="0.25">
      <c r="A324" s="2" t="s">
        <v>72</v>
      </c>
      <c r="B324" s="2" t="s">
        <v>14</v>
      </c>
      <c r="C324" s="2" t="s">
        <v>12</v>
      </c>
      <c r="D324" s="2">
        <v>8</v>
      </c>
      <c r="E324" s="2">
        <v>45.54</v>
      </c>
      <c r="F324" s="2">
        <v>35.14</v>
      </c>
      <c r="G324" s="3">
        <f t="shared" si="4"/>
        <v>77.162933684672822</v>
      </c>
      <c r="H324" s="2">
        <v>6.56</v>
      </c>
      <c r="I324" s="2">
        <v>18.68</v>
      </c>
    </row>
    <row r="325" spans="1:9" x14ac:dyDescent="0.25">
      <c r="A325" s="2" t="s">
        <v>72</v>
      </c>
      <c r="B325" s="2" t="s">
        <v>14</v>
      </c>
      <c r="C325" s="2" t="s">
        <v>12</v>
      </c>
      <c r="D325" s="2">
        <v>9</v>
      </c>
      <c r="E325" s="2">
        <v>45.11</v>
      </c>
      <c r="F325" s="2">
        <v>34.33</v>
      </c>
      <c r="G325" s="3">
        <f t="shared" si="4"/>
        <v>76.102859676346696</v>
      </c>
      <c r="H325" s="2">
        <v>6.16</v>
      </c>
      <c r="I325" s="2">
        <v>17.93</v>
      </c>
    </row>
    <row r="326" spans="1:9" x14ac:dyDescent="0.25">
      <c r="A326" s="2" t="s">
        <v>72</v>
      </c>
      <c r="B326" s="2" t="s">
        <v>15</v>
      </c>
      <c r="C326" s="2" t="s">
        <v>11</v>
      </c>
      <c r="D326" s="2">
        <v>3</v>
      </c>
      <c r="E326" s="2">
        <v>44.94</v>
      </c>
      <c r="F326" s="2">
        <v>32.39</v>
      </c>
      <c r="G326" s="3">
        <f t="shared" si="4"/>
        <v>72.073876279483756</v>
      </c>
      <c r="H326" s="2">
        <v>6.51</v>
      </c>
      <c r="I326" s="2">
        <v>20.09</v>
      </c>
    </row>
    <row r="327" spans="1:9" x14ac:dyDescent="0.25">
      <c r="A327" s="2" t="s">
        <v>72</v>
      </c>
      <c r="B327" s="2" t="s">
        <v>15</v>
      </c>
      <c r="C327" s="2" t="s">
        <v>11</v>
      </c>
      <c r="D327" s="2">
        <v>4</v>
      </c>
      <c r="E327" s="2">
        <v>44.24</v>
      </c>
      <c r="F327" s="2">
        <v>32.39</v>
      </c>
      <c r="G327" s="3">
        <f t="shared" si="4"/>
        <v>73.214285714285708</v>
      </c>
      <c r="H327" s="2">
        <v>6.86</v>
      </c>
      <c r="I327" s="2">
        <v>21.17</v>
      </c>
    </row>
    <row r="328" spans="1:9" x14ac:dyDescent="0.25">
      <c r="A328" s="2" t="s">
        <v>72</v>
      </c>
      <c r="B328" s="2" t="s">
        <v>15</v>
      </c>
      <c r="C328" s="2" t="s">
        <v>12</v>
      </c>
      <c r="D328" s="2">
        <v>1</v>
      </c>
      <c r="E328" s="2">
        <v>39.979999999999997</v>
      </c>
      <c r="F328" s="2">
        <v>28.79</v>
      </c>
      <c r="G328" s="3">
        <f t="shared" si="4"/>
        <v>72.011005502751374</v>
      </c>
      <c r="H328" s="2">
        <v>6.15</v>
      </c>
      <c r="I328" s="2">
        <v>21.36</v>
      </c>
    </row>
    <row r="329" spans="1:9" x14ac:dyDescent="0.25">
      <c r="A329" s="2" t="s">
        <v>73</v>
      </c>
      <c r="B329" s="2" t="s">
        <v>10</v>
      </c>
      <c r="C329" s="2" t="s">
        <v>12</v>
      </c>
      <c r="D329" s="2">
        <v>1</v>
      </c>
      <c r="E329" s="2">
        <v>90.76</v>
      </c>
      <c r="F329" s="2">
        <v>67.099999999999994</v>
      </c>
      <c r="G329" s="3">
        <f t="shared" si="4"/>
        <v>73.931247245482581</v>
      </c>
      <c r="H329" s="2">
        <v>12.6</v>
      </c>
      <c r="I329" s="2">
        <v>18.79</v>
      </c>
    </row>
    <row r="330" spans="1:9" x14ac:dyDescent="0.25">
      <c r="A330" s="2" t="s">
        <v>73</v>
      </c>
      <c r="B330" s="2" t="s">
        <v>10</v>
      </c>
      <c r="C330" s="2" t="s">
        <v>12</v>
      </c>
      <c r="D330" s="2">
        <v>2</v>
      </c>
      <c r="E330" s="2">
        <v>41.71</v>
      </c>
      <c r="F330" s="2">
        <v>30.55</v>
      </c>
      <c r="G330" s="3">
        <f t="shared" si="4"/>
        <v>73.243826420522666</v>
      </c>
      <c r="H330" s="2">
        <v>6.28</v>
      </c>
      <c r="I330" s="2">
        <v>20.54</v>
      </c>
    </row>
    <row r="331" spans="1:9" x14ac:dyDescent="0.25">
      <c r="A331" s="2" t="s">
        <v>73</v>
      </c>
      <c r="B331" s="2" t="s">
        <v>10</v>
      </c>
      <c r="C331" s="2" t="s">
        <v>12</v>
      </c>
      <c r="D331" s="2">
        <v>3</v>
      </c>
      <c r="E331" s="2">
        <v>77.260000000000005</v>
      </c>
      <c r="F331" s="2">
        <v>58.71</v>
      </c>
      <c r="G331" s="3">
        <f t="shared" si="4"/>
        <v>75.990163085684685</v>
      </c>
      <c r="H331" s="2">
        <v>11.22</v>
      </c>
      <c r="I331" s="2">
        <v>19.11</v>
      </c>
    </row>
    <row r="332" spans="1:9" x14ac:dyDescent="0.25">
      <c r="A332" s="2" t="s">
        <v>74</v>
      </c>
      <c r="B332" s="2" t="s">
        <v>10</v>
      </c>
      <c r="C332" s="2" t="s">
        <v>11</v>
      </c>
      <c r="D332" s="2">
        <v>1</v>
      </c>
      <c r="E332" s="2">
        <v>275.58999999999997</v>
      </c>
      <c r="F332" s="2">
        <v>182.91</v>
      </c>
      <c r="G332" s="3">
        <f t="shared" si="4"/>
        <v>66.370332740665489</v>
      </c>
      <c r="H332" s="2">
        <v>52.14</v>
      </c>
      <c r="I332" s="2">
        <v>28.51</v>
      </c>
    </row>
    <row r="333" spans="1:9" x14ac:dyDescent="0.25">
      <c r="A333" s="2" t="s">
        <v>74</v>
      </c>
      <c r="B333" s="2" t="s">
        <v>10</v>
      </c>
      <c r="C333" s="2" t="s">
        <v>11</v>
      </c>
      <c r="D333" s="2">
        <v>2</v>
      </c>
      <c r="E333" s="2">
        <v>203.55</v>
      </c>
      <c r="F333" s="2">
        <v>130.26</v>
      </c>
      <c r="G333" s="3">
        <f t="shared" si="4"/>
        <v>63.994104642593953</v>
      </c>
      <c r="H333" s="2">
        <v>46.94</v>
      </c>
      <c r="I333" s="2">
        <v>36.03</v>
      </c>
    </row>
    <row r="334" spans="1:9" x14ac:dyDescent="0.25">
      <c r="A334" s="2" t="s">
        <v>74</v>
      </c>
      <c r="B334" s="2" t="s">
        <v>10</v>
      </c>
      <c r="C334" s="2" t="s">
        <v>11</v>
      </c>
      <c r="D334" s="2">
        <v>3</v>
      </c>
      <c r="E334" s="2">
        <v>264.48</v>
      </c>
      <c r="F334" s="2">
        <v>157.9</v>
      </c>
      <c r="G334" s="3">
        <f t="shared" si="4"/>
        <v>59.702056866303685</v>
      </c>
      <c r="H334" s="2">
        <v>61.1</v>
      </c>
      <c r="I334" s="2">
        <v>38.700000000000003</v>
      </c>
    </row>
    <row r="335" spans="1:9" x14ac:dyDescent="0.25">
      <c r="A335" s="2" t="s">
        <v>74</v>
      </c>
      <c r="B335" s="2" t="s">
        <v>10</v>
      </c>
      <c r="C335" s="2" t="s">
        <v>12</v>
      </c>
      <c r="D335" s="2">
        <v>1</v>
      </c>
      <c r="E335" s="2">
        <v>247.88</v>
      </c>
      <c r="F335" s="2">
        <v>190.97</v>
      </c>
      <c r="G335" s="3">
        <f t="shared" si="4"/>
        <v>77.041310311441023</v>
      </c>
      <c r="H335" s="2">
        <v>45.46</v>
      </c>
      <c r="I335" s="2">
        <v>23.81</v>
      </c>
    </row>
    <row r="336" spans="1:9" x14ac:dyDescent="0.25">
      <c r="A336" s="2" t="s">
        <v>74</v>
      </c>
      <c r="B336" s="2" t="s">
        <v>10</v>
      </c>
      <c r="C336" s="2" t="s">
        <v>12</v>
      </c>
      <c r="D336" s="2">
        <v>2</v>
      </c>
      <c r="E336" s="2">
        <v>238.9</v>
      </c>
      <c r="F336" s="2">
        <v>175.31</v>
      </c>
      <c r="G336" s="3">
        <f t="shared" si="4"/>
        <v>73.382168271243202</v>
      </c>
      <c r="H336" s="2">
        <v>54.26</v>
      </c>
      <c r="I336" s="2">
        <v>30.95</v>
      </c>
    </row>
    <row r="337" spans="1:9" x14ac:dyDescent="0.25">
      <c r="A337" s="2" t="s">
        <v>74</v>
      </c>
      <c r="B337" s="2" t="s">
        <v>10</v>
      </c>
      <c r="C337" s="2" t="s">
        <v>12</v>
      </c>
      <c r="D337" s="2">
        <v>3</v>
      </c>
      <c r="E337" s="2">
        <v>260.13</v>
      </c>
      <c r="F337" s="2">
        <v>180.13</v>
      </c>
      <c r="G337" s="3">
        <f t="shared" ref="G337:G400" si="5">(F337/E337)*100</f>
        <v>69.246146157690376</v>
      </c>
      <c r="H337" s="2">
        <v>54.19</v>
      </c>
      <c r="I337" s="2">
        <v>30.08</v>
      </c>
    </row>
    <row r="338" spans="1:9" x14ac:dyDescent="0.25">
      <c r="A338" s="2" t="s">
        <v>74</v>
      </c>
      <c r="B338" s="2" t="s">
        <v>13</v>
      </c>
      <c r="C338" s="2" t="s">
        <v>11</v>
      </c>
      <c r="D338" s="2">
        <v>5</v>
      </c>
      <c r="E338" s="2">
        <v>60.23</v>
      </c>
      <c r="F338" s="2">
        <v>46.62</v>
      </c>
      <c r="G338" s="3">
        <f t="shared" si="5"/>
        <v>77.403287398306489</v>
      </c>
      <c r="H338" s="2">
        <v>8.98</v>
      </c>
      <c r="I338" s="2">
        <v>19.27</v>
      </c>
    </row>
    <row r="339" spans="1:9" x14ac:dyDescent="0.25">
      <c r="A339" s="2" t="s">
        <v>74</v>
      </c>
      <c r="B339" s="2" t="s">
        <v>13</v>
      </c>
      <c r="C339" s="2" t="s">
        <v>11</v>
      </c>
      <c r="D339" s="2">
        <v>7</v>
      </c>
      <c r="E339" s="2">
        <v>59.64</v>
      </c>
      <c r="F339" s="2">
        <v>46.51</v>
      </c>
      <c r="G339" s="3">
        <f t="shared" si="5"/>
        <v>77.984574111334666</v>
      </c>
      <c r="H339" s="2">
        <v>9.1300000000000008</v>
      </c>
      <c r="I339" s="2">
        <v>19.62</v>
      </c>
    </row>
    <row r="340" spans="1:9" x14ac:dyDescent="0.25">
      <c r="A340" s="2" t="s">
        <v>74</v>
      </c>
      <c r="B340" s="2" t="s">
        <v>13</v>
      </c>
      <c r="C340" s="2" t="s">
        <v>12</v>
      </c>
      <c r="D340" s="2">
        <v>6</v>
      </c>
      <c r="E340" s="2">
        <v>63.22</v>
      </c>
      <c r="F340" s="2">
        <v>48.3</v>
      </c>
      <c r="G340" s="3">
        <f t="shared" si="5"/>
        <v>76.399873457766532</v>
      </c>
      <c r="H340" s="2">
        <v>9.94</v>
      </c>
      <c r="I340" s="2">
        <v>20.58</v>
      </c>
    </row>
    <row r="341" spans="1:9" x14ac:dyDescent="0.25">
      <c r="A341" s="2" t="s">
        <v>74</v>
      </c>
      <c r="B341" s="2" t="s">
        <v>14</v>
      </c>
      <c r="C341" s="2" t="s">
        <v>11</v>
      </c>
      <c r="D341" s="2">
        <v>10</v>
      </c>
      <c r="E341" s="2">
        <v>46.62</v>
      </c>
      <c r="F341" s="2">
        <v>36.94</v>
      </c>
      <c r="G341" s="3">
        <f t="shared" si="5"/>
        <v>79.236379236379236</v>
      </c>
      <c r="H341" s="2">
        <v>6.9</v>
      </c>
      <c r="I341" s="2">
        <v>18.68</v>
      </c>
    </row>
    <row r="342" spans="1:9" x14ac:dyDescent="0.25">
      <c r="A342" s="2" t="s">
        <v>74</v>
      </c>
      <c r="B342" s="2" t="s">
        <v>14</v>
      </c>
      <c r="C342" s="2" t="s">
        <v>12</v>
      </c>
      <c r="D342" s="2">
        <v>8</v>
      </c>
      <c r="E342" s="2">
        <v>43.44</v>
      </c>
      <c r="F342" s="2">
        <v>34.68</v>
      </c>
      <c r="G342" s="3">
        <f t="shared" si="5"/>
        <v>79.834254143646405</v>
      </c>
      <c r="H342" s="2">
        <v>6.34</v>
      </c>
      <c r="I342" s="2">
        <v>18.27</v>
      </c>
    </row>
    <row r="343" spans="1:9" x14ac:dyDescent="0.25">
      <c r="A343" s="2" t="s">
        <v>74</v>
      </c>
      <c r="B343" s="2" t="s">
        <v>14</v>
      </c>
      <c r="C343" s="2" t="s">
        <v>12</v>
      </c>
      <c r="D343" s="2">
        <v>9</v>
      </c>
      <c r="E343" s="2">
        <v>48.54</v>
      </c>
      <c r="F343" s="2">
        <v>39.33</v>
      </c>
      <c r="G343" s="3">
        <f t="shared" si="5"/>
        <v>81.025957972805926</v>
      </c>
      <c r="H343" s="2">
        <v>6.98</v>
      </c>
      <c r="I343" s="2">
        <v>17.760000000000002</v>
      </c>
    </row>
    <row r="344" spans="1:9" x14ac:dyDescent="0.25">
      <c r="A344" s="2" t="s">
        <v>74</v>
      </c>
      <c r="B344" s="2" t="s">
        <v>15</v>
      </c>
      <c r="C344" s="2" t="s">
        <v>11</v>
      </c>
      <c r="D344" s="2">
        <v>3</v>
      </c>
      <c r="E344" s="2">
        <v>61.78</v>
      </c>
      <c r="F344" s="2">
        <v>47.06</v>
      </c>
      <c r="G344" s="3">
        <f t="shared" si="5"/>
        <v>76.173518938167689</v>
      </c>
      <c r="H344" s="2">
        <v>11.52</v>
      </c>
      <c r="I344" s="2">
        <v>24.48</v>
      </c>
    </row>
    <row r="345" spans="1:9" x14ac:dyDescent="0.25">
      <c r="A345" s="2" t="s">
        <v>74</v>
      </c>
      <c r="B345" s="2" t="s">
        <v>15</v>
      </c>
      <c r="C345" s="2" t="s">
        <v>11</v>
      </c>
      <c r="D345" s="2">
        <v>4</v>
      </c>
      <c r="E345" s="2">
        <v>64.13</v>
      </c>
      <c r="F345" s="2">
        <v>48.39</v>
      </c>
      <c r="G345" s="3">
        <f t="shared" si="5"/>
        <v>75.456104787151105</v>
      </c>
      <c r="H345" s="2">
        <v>11.46</v>
      </c>
      <c r="I345" s="2">
        <v>23.68</v>
      </c>
    </row>
    <row r="346" spans="1:9" x14ac:dyDescent="0.25">
      <c r="A346" s="2" t="s">
        <v>74</v>
      </c>
      <c r="B346" s="2" t="s">
        <v>15</v>
      </c>
      <c r="C346" s="2" t="s">
        <v>12</v>
      </c>
      <c r="D346" s="2">
        <v>1</v>
      </c>
      <c r="E346" s="2">
        <v>62.82</v>
      </c>
      <c r="F346" s="2">
        <v>47.45</v>
      </c>
      <c r="G346" s="3">
        <f t="shared" si="5"/>
        <v>75.533269659344157</v>
      </c>
      <c r="H346" s="2">
        <v>11.21</v>
      </c>
      <c r="I346" s="2">
        <v>23.63</v>
      </c>
    </row>
    <row r="347" spans="1:9" x14ac:dyDescent="0.25">
      <c r="A347" s="2" t="s">
        <v>75</v>
      </c>
      <c r="B347" s="2" t="s">
        <v>10</v>
      </c>
      <c r="C347" s="2" t="s">
        <v>11</v>
      </c>
      <c r="D347" s="2">
        <v>2</v>
      </c>
      <c r="E347" s="2">
        <v>98</v>
      </c>
      <c r="F347" s="2">
        <v>71.67</v>
      </c>
      <c r="G347" s="3">
        <f t="shared" si="5"/>
        <v>73.132653061224488</v>
      </c>
      <c r="H347" s="2">
        <v>15.14</v>
      </c>
      <c r="I347" s="2">
        <v>21.13</v>
      </c>
    </row>
    <row r="348" spans="1:9" x14ac:dyDescent="0.25">
      <c r="A348" s="2" t="s">
        <v>75</v>
      </c>
      <c r="B348" s="2" t="s">
        <v>10</v>
      </c>
      <c r="C348" s="2" t="s">
        <v>12</v>
      </c>
      <c r="D348" s="2">
        <v>1</v>
      </c>
      <c r="E348" s="2">
        <v>45.09</v>
      </c>
      <c r="F348" s="2">
        <v>33.08</v>
      </c>
      <c r="G348" s="3">
        <f t="shared" si="5"/>
        <v>73.364382346418267</v>
      </c>
      <c r="H348" s="2">
        <v>6.83</v>
      </c>
      <c r="I348" s="2">
        <v>20.63</v>
      </c>
    </row>
    <row r="349" spans="1:9" x14ac:dyDescent="0.25">
      <c r="A349" s="2" t="s">
        <v>75</v>
      </c>
      <c r="B349" s="2" t="s">
        <v>10</v>
      </c>
      <c r="C349" s="2" t="s">
        <v>12</v>
      </c>
      <c r="D349" s="2">
        <v>2</v>
      </c>
      <c r="E349" s="2">
        <v>39.47</v>
      </c>
      <c r="F349" s="2">
        <v>29.75</v>
      </c>
      <c r="G349" s="3">
        <f t="shared" si="5"/>
        <v>75.373701545477573</v>
      </c>
      <c r="H349" s="2">
        <v>5.71</v>
      </c>
      <c r="I349" s="2">
        <v>19.18</v>
      </c>
    </row>
    <row r="350" spans="1:9" x14ac:dyDescent="0.25">
      <c r="A350" s="2" t="s">
        <v>75</v>
      </c>
      <c r="B350" s="2" t="s">
        <v>10</v>
      </c>
      <c r="C350" s="2" t="s">
        <v>12</v>
      </c>
      <c r="D350" s="2">
        <v>3</v>
      </c>
      <c r="E350" s="2">
        <v>73.31</v>
      </c>
      <c r="F350" s="2">
        <v>54.42</v>
      </c>
      <c r="G350" s="3">
        <f t="shared" si="5"/>
        <v>74.232710407857056</v>
      </c>
      <c r="H350" s="2">
        <v>11.41</v>
      </c>
      <c r="I350" s="2">
        <v>20.96</v>
      </c>
    </row>
    <row r="351" spans="1:9" x14ac:dyDescent="0.25">
      <c r="A351" s="2" t="s">
        <v>76</v>
      </c>
      <c r="B351" s="2" t="s">
        <v>10</v>
      </c>
      <c r="C351" s="2" t="s">
        <v>11</v>
      </c>
      <c r="D351" s="2">
        <v>1</v>
      </c>
      <c r="E351" s="2">
        <v>36.03</v>
      </c>
      <c r="F351" s="2">
        <v>28.49</v>
      </c>
      <c r="G351" s="3">
        <f t="shared" si="5"/>
        <v>79.072994726616699</v>
      </c>
      <c r="H351" s="2">
        <v>4.5199999999999996</v>
      </c>
      <c r="I351" s="2">
        <v>15.85</v>
      </c>
    </row>
    <row r="352" spans="1:9" x14ac:dyDescent="0.25">
      <c r="A352" s="2" t="s">
        <v>76</v>
      </c>
      <c r="B352" s="2" t="s">
        <v>10</v>
      </c>
      <c r="C352" s="2" t="s">
        <v>11</v>
      </c>
      <c r="D352" s="2">
        <v>3</v>
      </c>
      <c r="E352" s="2">
        <v>37.880000000000003</v>
      </c>
      <c r="F352" s="2">
        <v>29.66</v>
      </c>
      <c r="G352" s="3">
        <f t="shared" si="5"/>
        <v>78.299894403379085</v>
      </c>
      <c r="H352" s="2">
        <v>4.66</v>
      </c>
      <c r="I352" s="2">
        <v>15.71</v>
      </c>
    </row>
    <row r="353" spans="1:9" x14ac:dyDescent="0.25">
      <c r="A353" s="2" t="s">
        <v>76</v>
      </c>
      <c r="B353" s="2" t="s">
        <v>10</v>
      </c>
      <c r="C353" s="2" t="s">
        <v>12</v>
      </c>
      <c r="D353" s="2">
        <v>1</v>
      </c>
      <c r="E353" s="2">
        <v>44.73</v>
      </c>
      <c r="F353" s="2">
        <v>34.74</v>
      </c>
      <c r="G353" s="3">
        <f t="shared" si="5"/>
        <v>77.665995975855139</v>
      </c>
      <c r="H353" s="2">
        <v>5.94</v>
      </c>
      <c r="I353" s="2">
        <v>17.100000000000001</v>
      </c>
    </row>
    <row r="354" spans="1:9" x14ac:dyDescent="0.25">
      <c r="A354" s="2" t="s">
        <v>76</v>
      </c>
      <c r="B354" s="2" t="s">
        <v>10</v>
      </c>
      <c r="C354" s="2" t="s">
        <v>12</v>
      </c>
      <c r="D354" s="2">
        <v>2</v>
      </c>
      <c r="E354" s="2">
        <v>39.19</v>
      </c>
      <c r="F354" s="2">
        <v>30.36</v>
      </c>
      <c r="G354" s="3">
        <f t="shared" si="5"/>
        <v>77.468742026027044</v>
      </c>
      <c r="H354" s="2">
        <v>4.8899999999999997</v>
      </c>
      <c r="I354" s="2">
        <v>16.100000000000001</v>
      </c>
    </row>
    <row r="355" spans="1:9" x14ac:dyDescent="0.25">
      <c r="A355" s="2" t="s">
        <v>76</v>
      </c>
      <c r="B355" s="2" t="s">
        <v>10</v>
      </c>
      <c r="C355" s="2" t="s">
        <v>12</v>
      </c>
      <c r="D355" s="2">
        <v>3</v>
      </c>
      <c r="E355" s="2">
        <v>62.99</v>
      </c>
      <c r="F355" s="2">
        <v>49.41</v>
      </c>
      <c r="G355" s="3">
        <f t="shared" si="5"/>
        <v>78.441022384505459</v>
      </c>
      <c r="H355" s="2">
        <v>8.2200000000000006</v>
      </c>
      <c r="I355" s="2">
        <v>16.63</v>
      </c>
    </row>
    <row r="356" spans="1:9" x14ac:dyDescent="0.25">
      <c r="A356" s="2" t="s">
        <v>77</v>
      </c>
      <c r="B356" s="2" t="s">
        <v>10</v>
      </c>
      <c r="C356" s="2" t="s">
        <v>11</v>
      </c>
      <c r="D356" s="2">
        <v>1</v>
      </c>
      <c r="E356" s="2">
        <v>55.65</v>
      </c>
      <c r="F356" s="2">
        <v>45.38</v>
      </c>
      <c r="G356" s="3">
        <f t="shared" si="5"/>
        <v>81.545372866127579</v>
      </c>
      <c r="H356" s="2">
        <v>6.72</v>
      </c>
      <c r="I356" s="2">
        <v>14.81</v>
      </c>
    </row>
    <row r="357" spans="1:9" x14ac:dyDescent="0.25">
      <c r="A357" s="2" t="s">
        <v>77</v>
      </c>
      <c r="B357" s="2" t="s">
        <v>10</v>
      </c>
      <c r="C357" s="2" t="s">
        <v>11</v>
      </c>
      <c r="D357" s="2">
        <v>2</v>
      </c>
      <c r="E357" s="2">
        <v>82.64</v>
      </c>
      <c r="F357" s="2">
        <v>67.489999999999995</v>
      </c>
      <c r="G357" s="3">
        <f t="shared" si="5"/>
        <v>81.667473378509186</v>
      </c>
      <c r="H357" s="2">
        <v>9.86</v>
      </c>
      <c r="I357" s="2">
        <v>14.61</v>
      </c>
    </row>
    <row r="358" spans="1:9" x14ac:dyDescent="0.25">
      <c r="A358" s="2" t="s">
        <v>77</v>
      </c>
      <c r="B358" s="2" t="s">
        <v>10</v>
      </c>
      <c r="C358" s="2" t="s">
        <v>11</v>
      </c>
      <c r="D358" s="2">
        <v>3</v>
      </c>
      <c r="E358" s="2">
        <v>60.2</v>
      </c>
      <c r="F358" s="2">
        <v>47.77</v>
      </c>
      <c r="G358" s="3">
        <f t="shared" si="5"/>
        <v>79.352159468438543</v>
      </c>
      <c r="H358" s="2">
        <v>7.19</v>
      </c>
      <c r="I358" s="2">
        <v>15.04</v>
      </c>
    </row>
    <row r="359" spans="1:9" x14ac:dyDescent="0.25">
      <c r="A359" s="2" t="s">
        <v>77</v>
      </c>
      <c r="B359" s="2" t="s">
        <v>10</v>
      </c>
      <c r="C359" s="2" t="s">
        <v>12</v>
      </c>
      <c r="D359" s="2">
        <v>1</v>
      </c>
      <c r="E359" s="2">
        <v>39.630000000000003</v>
      </c>
      <c r="F359" s="2">
        <v>31.98</v>
      </c>
      <c r="G359" s="3">
        <f t="shared" si="5"/>
        <v>80.696442089326254</v>
      </c>
      <c r="H359" s="2">
        <v>5.1100000000000003</v>
      </c>
      <c r="I359" s="2">
        <v>15.97</v>
      </c>
    </row>
    <row r="360" spans="1:9" x14ac:dyDescent="0.25">
      <c r="A360" s="2" t="s">
        <v>77</v>
      </c>
      <c r="B360" s="2" t="s">
        <v>10</v>
      </c>
      <c r="C360" s="2" t="s">
        <v>12</v>
      </c>
      <c r="D360" s="2">
        <v>2</v>
      </c>
      <c r="E360" s="2">
        <v>45.04</v>
      </c>
      <c r="F360" s="2">
        <v>35.15</v>
      </c>
      <c r="G360" s="3">
        <f t="shared" si="5"/>
        <v>78.041740674955591</v>
      </c>
      <c r="H360" s="2">
        <v>5.63</v>
      </c>
      <c r="I360" s="2">
        <v>16.02</v>
      </c>
    </row>
    <row r="361" spans="1:9" x14ac:dyDescent="0.25">
      <c r="A361" s="2" t="s">
        <v>77</v>
      </c>
      <c r="B361" s="2" t="s">
        <v>10</v>
      </c>
      <c r="C361" s="2" t="s">
        <v>12</v>
      </c>
      <c r="D361" s="2">
        <v>3</v>
      </c>
      <c r="E361" s="2">
        <v>70.510000000000005</v>
      </c>
      <c r="F361" s="2">
        <v>57.42</v>
      </c>
      <c r="G361" s="3">
        <f t="shared" si="5"/>
        <v>81.435257410296416</v>
      </c>
      <c r="H361" s="2">
        <v>8.7899999999999991</v>
      </c>
      <c r="I361" s="2">
        <v>15.31</v>
      </c>
    </row>
    <row r="362" spans="1:9" x14ac:dyDescent="0.25">
      <c r="A362" s="2" t="s">
        <v>78</v>
      </c>
      <c r="B362" s="2" t="s">
        <v>10</v>
      </c>
      <c r="C362" s="2" t="s">
        <v>11</v>
      </c>
      <c r="D362" s="2">
        <v>1</v>
      </c>
      <c r="E362" s="2">
        <v>57.17</v>
      </c>
      <c r="F362" s="2">
        <v>47.55</v>
      </c>
      <c r="G362" s="3">
        <f t="shared" si="5"/>
        <v>83.172992828406507</v>
      </c>
      <c r="H362" s="2">
        <v>9.11</v>
      </c>
      <c r="I362" s="2">
        <v>19.149999999999999</v>
      </c>
    </row>
    <row r="363" spans="1:9" x14ac:dyDescent="0.25">
      <c r="A363" s="2" t="s">
        <v>78</v>
      </c>
      <c r="B363" s="2" t="s">
        <v>10</v>
      </c>
      <c r="C363" s="2" t="s">
        <v>11</v>
      </c>
      <c r="D363" s="2">
        <v>2</v>
      </c>
      <c r="E363" s="2">
        <v>112.84</v>
      </c>
      <c r="F363" s="2">
        <v>91.13</v>
      </c>
      <c r="G363" s="3">
        <f t="shared" si="5"/>
        <v>80.760368663594463</v>
      </c>
      <c r="H363" s="2">
        <v>16.77</v>
      </c>
      <c r="I363" s="2">
        <v>18.41</v>
      </c>
    </row>
    <row r="364" spans="1:9" x14ac:dyDescent="0.25">
      <c r="A364" s="2" t="s">
        <v>78</v>
      </c>
      <c r="B364" s="2" t="s">
        <v>10</v>
      </c>
      <c r="C364" s="2" t="s">
        <v>11</v>
      </c>
      <c r="D364" s="2">
        <v>3</v>
      </c>
      <c r="E364" s="2">
        <v>39.630000000000003</v>
      </c>
      <c r="F364" s="2">
        <v>32.1</v>
      </c>
      <c r="G364" s="3">
        <f t="shared" si="5"/>
        <v>80.999242997728999</v>
      </c>
      <c r="H364" s="2">
        <v>7.36</v>
      </c>
      <c r="I364" s="2">
        <v>22.92</v>
      </c>
    </row>
    <row r="365" spans="1:9" x14ac:dyDescent="0.25">
      <c r="A365" s="2" t="s">
        <v>78</v>
      </c>
      <c r="B365" s="2" t="s">
        <v>10</v>
      </c>
      <c r="C365" s="2" t="s">
        <v>12</v>
      </c>
      <c r="D365" s="2">
        <v>1</v>
      </c>
      <c r="E365" s="2">
        <v>53.96</v>
      </c>
      <c r="F365" s="2">
        <v>43.75</v>
      </c>
      <c r="G365" s="3">
        <f t="shared" si="5"/>
        <v>81.078576723498884</v>
      </c>
      <c r="H365" s="2">
        <v>7.9</v>
      </c>
      <c r="I365" s="2">
        <v>18.05</v>
      </c>
    </row>
    <row r="366" spans="1:9" x14ac:dyDescent="0.25">
      <c r="A366" s="2" t="s">
        <v>78</v>
      </c>
      <c r="B366" s="2" t="s">
        <v>10</v>
      </c>
      <c r="C366" s="2" t="s">
        <v>12</v>
      </c>
      <c r="D366" s="2">
        <v>2</v>
      </c>
      <c r="E366" s="2">
        <v>42.32</v>
      </c>
      <c r="F366" s="2">
        <v>34.06</v>
      </c>
      <c r="G366" s="3">
        <f t="shared" si="5"/>
        <v>80.482041587901705</v>
      </c>
      <c r="H366" s="2">
        <v>7.31</v>
      </c>
      <c r="I366" s="2">
        <v>21.47</v>
      </c>
    </row>
    <row r="367" spans="1:9" x14ac:dyDescent="0.25">
      <c r="A367" s="2" t="s">
        <v>78</v>
      </c>
      <c r="B367" s="2" t="s">
        <v>10</v>
      </c>
      <c r="C367" s="2" t="s">
        <v>12</v>
      </c>
      <c r="D367" s="2">
        <v>3</v>
      </c>
      <c r="E367" s="2">
        <v>73.91</v>
      </c>
      <c r="F367" s="2">
        <v>58.66</v>
      </c>
      <c r="G367" s="3">
        <f t="shared" si="5"/>
        <v>79.366797456365845</v>
      </c>
      <c r="H367" s="2">
        <v>10.84</v>
      </c>
      <c r="I367" s="2">
        <v>18.47</v>
      </c>
    </row>
    <row r="368" spans="1:9" x14ac:dyDescent="0.25">
      <c r="A368" s="2" t="s">
        <v>78</v>
      </c>
      <c r="B368" s="2" t="s">
        <v>13</v>
      </c>
      <c r="C368" s="2" t="s">
        <v>11</v>
      </c>
      <c r="D368" s="2">
        <v>5</v>
      </c>
      <c r="E368" s="2">
        <v>52.6</v>
      </c>
      <c r="F368" s="2">
        <v>42.03</v>
      </c>
      <c r="G368" s="3">
        <f t="shared" si="5"/>
        <v>79.904942965779469</v>
      </c>
      <c r="H368" s="2">
        <v>7.45</v>
      </c>
      <c r="I368" s="2">
        <v>17.73</v>
      </c>
    </row>
    <row r="369" spans="1:9" x14ac:dyDescent="0.25">
      <c r="A369" s="2" t="s">
        <v>78</v>
      </c>
      <c r="B369" s="2" t="s">
        <v>13</v>
      </c>
      <c r="C369" s="2" t="s">
        <v>11</v>
      </c>
      <c r="D369" s="2">
        <v>7</v>
      </c>
      <c r="E369" s="2">
        <v>45.05</v>
      </c>
      <c r="F369" s="2">
        <v>35.39</v>
      </c>
      <c r="G369" s="3">
        <f t="shared" si="5"/>
        <v>78.557158712541636</v>
      </c>
      <c r="H369" s="2">
        <v>6.37</v>
      </c>
      <c r="I369" s="2">
        <v>17.989999999999998</v>
      </c>
    </row>
    <row r="370" spans="1:9" x14ac:dyDescent="0.25">
      <c r="A370" s="2" t="s">
        <v>78</v>
      </c>
      <c r="B370" s="2" t="s">
        <v>13</v>
      </c>
      <c r="C370" s="2" t="s">
        <v>12</v>
      </c>
      <c r="D370" s="2">
        <v>6</v>
      </c>
      <c r="E370" s="2">
        <v>56.83</v>
      </c>
      <c r="F370" s="2">
        <v>46.81</v>
      </c>
      <c r="G370" s="3">
        <f t="shared" si="5"/>
        <v>82.368467358789374</v>
      </c>
      <c r="H370" s="2">
        <v>9.3699999999999992</v>
      </c>
      <c r="I370" s="2">
        <v>20.010000000000002</v>
      </c>
    </row>
    <row r="371" spans="1:9" x14ac:dyDescent="0.25">
      <c r="A371" s="2" t="s">
        <v>78</v>
      </c>
      <c r="B371" s="2" t="s">
        <v>14</v>
      </c>
      <c r="C371" s="2" t="s">
        <v>11</v>
      </c>
      <c r="D371" s="2">
        <v>10</v>
      </c>
      <c r="E371" s="2">
        <v>42.06</v>
      </c>
      <c r="F371" s="2">
        <v>35.700000000000003</v>
      </c>
      <c r="G371" s="3">
        <f t="shared" si="5"/>
        <v>84.8787446504993</v>
      </c>
      <c r="H371" s="2">
        <v>6.72</v>
      </c>
      <c r="I371" s="2">
        <v>18.82</v>
      </c>
    </row>
    <row r="372" spans="1:9" x14ac:dyDescent="0.25">
      <c r="A372" s="2" t="s">
        <v>78</v>
      </c>
      <c r="B372" s="2" t="s">
        <v>14</v>
      </c>
      <c r="C372" s="2" t="s">
        <v>12</v>
      </c>
      <c r="D372" s="2">
        <v>8</v>
      </c>
      <c r="E372" s="2">
        <v>42.2</v>
      </c>
      <c r="F372" s="2">
        <v>34.090000000000003</v>
      </c>
      <c r="G372" s="3">
        <f t="shared" si="5"/>
        <v>80.781990521327018</v>
      </c>
      <c r="H372" s="2">
        <v>5.75</v>
      </c>
      <c r="I372" s="2">
        <v>16.88</v>
      </c>
    </row>
    <row r="373" spans="1:9" x14ac:dyDescent="0.25">
      <c r="A373" s="2" t="s">
        <v>78</v>
      </c>
      <c r="B373" s="2" t="s">
        <v>14</v>
      </c>
      <c r="C373" s="2" t="s">
        <v>12</v>
      </c>
      <c r="D373" s="2">
        <v>9</v>
      </c>
      <c r="E373" s="2">
        <v>42.04</v>
      </c>
      <c r="F373" s="2">
        <v>34.159999999999997</v>
      </c>
      <c r="G373" s="3">
        <f t="shared" si="5"/>
        <v>81.255946717411987</v>
      </c>
      <c r="H373" s="2">
        <v>6.32</v>
      </c>
      <c r="I373" s="2">
        <v>18.489999999999998</v>
      </c>
    </row>
    <row r="374" spans="1:9" x14ac:dyDescent="0.25">
      <c r="A374" s="2" t="s">
        <v>78</v>
      </c>
      <c r="B374" s="2" t="s">
        <v>15</v>
      </c>
      <c r="C374" s="2" t="s">
        <v>11</v>
      </c>
      <c r="D374" s="2">
        <v>3</v>
      </c>
      <c r="E374" s="2">
        <v>59.43</v>
      </c>
      <c r="F374" s="2">
        <v>47.07</v>
      </c>
      <c r="G374" s="3">
        <f t="shared" si="5"/>
        <v>79.202423018677436</v>
      </c>
      <c r="H374" s="2">
        <v>12.6</v>
      </c>
      <c r="I374" s="2">
        <v>26.76</v>
      </c>
    </row>
    <row r="375" spans="1:9" x14ac:dyDescent="0.25">
      <c r="A375" s="2" t="s">
        <v>78</v>
      </c>
      <c r="B375" s="2" t="s">
        <v>15</v>
      </c>
      <c r="C375" s="2" t="s">
        <v>11</v>
      </c>
      <c r="D375" s="2">
        <v>4</v>
      </c>
      <c r="E375" s="2">
        <v>59.76</v>
      </c>
      <c r="F375" s="2">
        <v>47.44</v>
      </c>
      <c r="G375" s="3">
        <f t="shared" si="5"/>
        <v>79.384203480589022</v>
      </c>
      <c r="H375" s="2">
        <v>12.68</v>
      </c>
      <c r="I375" s="2">
        <v>26.74</v>
      </c>
    </row>
    <row r="376" spans="1:9" x14ac:dyDescent="0.25">
      <c r="A376" s="2" t="s">
        <v>78</v>
      </c>
      <c r="B376" s="2" t="s">
        <v>15</v>
      </c>
      <c r="C376" s="2" t="s">
        <v>12</v>
      </c>
      <c r="D376" s="2">
        <v>1</v>
      </c>
      <c r="E376" s="2">
        <v>51.7</v>
      </c>
      <c r="F376" s="2">
        <v>42.48</v>
      </c>
      <c r="G376" s="3">
        <f t="shared" si="5"/>
        <v>82.166344294003864</v>
      </c>
      <c r="H376" s="2">
        <v>10.41</v>
      </c>
      <c r="I376" s="2">
        <v>24.51</v>
      </c>
    </row>
    <row r="377" spans="1:9" x14ac:dyDescent="0.25">
      <c r="A377" s="2" t="s">
        <v>79</v>
      </c>
      <c r="B377" s="2" t="s">
        <v>10</v>
      </c>
      <c r="C377" s="2" t="s">
        <v>11</v>
      </c>
      <c r="D377" s="2">
        <v>2</v>
      </c>
      <c r="E377" s="2">
        <v>65.959999999999994</v>
      </c>
      <c r="F377" s="2">
        <v>44.23</v>
      </c>
      <c r="G377" s="3">
        <f t="shared" si="5"/>
        <v>67.055791388720436</v>
      </c>
      <c r="H377" s="2">
        <v>10.5</v>
      </c>
      <c r="I377" s="2">
        <v>23.73</v>
      </c>
    </row>
    <row r="378" spans="1:9" x14ac:dyDescent="0.25">
      <c r="A378" s="2" t="s">
        <v>79</v>
      </c>
      <c r="B378" s="2" t="s">
        <v>10</v>
      </c>
      <c r="C378" s="2" t="s">
        <v>11</v>
      </c>
      <c r="D378" s="2">
        <v>3</v>
      </c>
      <c r="E378" s="2">
        <v>61.46</v>
      </c>
      <c r="F378" s="2">
        <v>40.869999999999997</v>
      </c>
      <c r="G378" s="3">
        <f t="shared" si="5"/>
        <v>66.49853563293199</v>
      </c>
      <c r="H378" s="2">
        <v>9.93</v>
      </c>
      <c r="I378" s="2">
        <v>24.3</v>
      </c>
    </row>
    <row r="379" spans="1:9" x14ac:dyDescent="0.25">
      <c r="A379" s="2" t="s">
        <v>79</v>
      </c>
      <c r="B379" s="2" t="s">
        <v>10</v>
      </c>
      <c r="C379" s="2" t="s">
        <v>12</v>
      </c>
      <c r="D379" s="2">
        <v>1</v>
      </c>
      <c r="E379" s="2">
        <v>46.91</v>
      </c>
      <c r="F379" s="2">
        <v>31.76</v>
      </c>
      <c r="G379" s="3">
        <f t="shared" si="5"/>
        <v>67.704114261351535</v>
      </c>
      <c r="H379" s="2">
        <v>7.16</v>
      </c>
      <c r="I379" s="2">
        <v>22.55</v>
      </c>
    </row>
    <row r="380" spans="1:9" x14ac:dyDescent="0.25">
      <c r="A380" s="2" t="s">
        <v>79</v>
      </c>
      <c r="B380" s="2" t="s">
        <v>10</v>
      </c>
      <c r="C380" s="2" t="s">
        <v>12</v>
      </c>
      <c r="D380" s="2">
        <v>2</v>
      </c>
      <c r="E380" s="2">
        <v>59.69</v>
      </c>
      <c r="F380" s="2">
        <v>43.03</v>
      </c>
      <c r="G380" s="3">
        <f t="shared" si="5"/>
        <v>72.089127156977725</v>
      </c>
      <c r="H380" s="2">
        <v>10.45</v>
      </c>
      <c r="I380" s="2">
        <v>24.29</v>
      </c>
    </row>
    <row r="381" spans="1:9" x14ac:dyDescent="0.25">
      <c r="A381" s="2" t="s">
        <v>79</v>
      </c>
      <c r="B381" s="2" t="s">
        <v>10</v>
      </c>
      <c r="C381" s="2" t="s">
        <v>12</v>
      </c>
      <c r="D381" s="2">
        <v>3</v>
      </c>
      <c r="E381" s="2">
        <v>40.51</v>
      </c>
      <c r="F381" s="2">
        <v>27.78</v>
      </c>
      <c r="G381" s="3">
        <f t="shared" si="5"/>
        <v>68.575660330782526</v>
      </c>
      <c r="H381" s="2">
        <v>6.44</v>
      </c>
      <c r="I381" s="2">
        <v>23.2</v>
      </c>
    </row>
    <row r="382" spans="1:9" x14ac:dyDescent="0.25">
      <c r="A382" s="2" t="s">
        <v>80</v>
      </c>
      <c r="B382" s="2" t="s">
        <v>10</v>
      </c>
      <c r="C382" s="2" t="s">
        <v>11</v>
      </c>
      <c r="D382" s="2">
        <v>1</v>
      </c>
      <c r="E382" s="2">
        <v>251.09</v>
      </c>
      <c r="F382" s="2">
        <v>208.98</v>
      </c>
      <c r="G382" s="3">
        <f t="shared" si="5"/>
        <v>83.229121032299176</v>
      </c>
      <c r="H382" s="2">
        <v>28.85</v>
      </c>
      <c r="I382" s="2">
        <v>13.81</v>
      </c>
    </row>
    <row r="383" spans="1:9" x14ac:dyDescent="0.25">
      <c r="A383" s="2" t="s">
        <v>80</v>
      </c>
      <c r="B383" s="2" t="s">
        <v>10</v>
      </c>
      <c r="C383" s="2" t="s">
        <v>11</v>
      </c>
      <c r="D383" s="2">
        <v>2</v>
      </c>
      <c r="E383" s="2">
        <v>254.96</v>
      </c>
      <c r="F383" s="2">
        <v>212.71</v>
      </c>
      <c r="G383" s="3">
        <f t="shared" si="5"/>
        <v>83.428773140884843</v>
      </c>
      <c r="H383" s="2">
        <v>30.66</v>
      </c>
      <c r="I383" s="2">
        <v>14.41</v>
      </c>
    </row>
    <row r="384" spans="1:9" x14ac:dyDescent="0.25">
      <c r="A384" s="2" t="s">
        <v>80</v>
      </c>
      <c r="B384" s="2" t="s">
        <v>10</v>
      </c>
      <c r="C384" s="2" t="s">
        <v>11</v>
      </c>
      <c r="D384" s="2">
        <v>3</v>
      </c>
      <c r="E384" s="2">
        <v>288.77999999999997</v>
      </c>
      <c r="F384" s="2">
        <v>232.93</v>
      </c>
      <c r="G384" s="3">
        <f t="shared" si="5"/>
        <v>80.660018006787183</v>
      </c>
      <c r="H384" s="2">
        <v>38.869999999999997</v>
      </c>
      <c r="I384" s="2">
        <v>16.690000000000001</v>
      </c>
    </row>
    <row r="385" spans="1:9" x14ac:dyDescent="0.25">
      <c r="A385" s="2" t="s">
        <v>80</v>
      </c>
      <c r="B385" s="2" t="s">
        <v>10</v>
      </c>
      <c r="C385" s="2" t="s">
        <v>12</v>
      </c>
      <c r="D385" s="2">
        <v>1</v>
      </c>
      <c r="E385" s="2">
        <v>272.68</v>
      </c>
      <c r="F385" s="2">
        <v>223.01</v>
      </c>
      <c r="G385" s="3">
        <f t="shared" si="5"/>
        <v>81.784509314947911</v>
      </c>
      <c r="H385" s="2">
        <v>36.450000000000003</v>
      </c>
      <c r="I385" s="2">
        <v>16.34</v>
      </c>
    </row>
    <row r="386" spans="1:9" x14ac:dyDescent="0.25">
      <c r="A386" s="2" t="s">
        <v>80</v>
      </c>
      <c r="B386" s="2" t="s">
        <v>10</v>
      </c>
      <c r="C386" s="2" t="s">
        <v>12</v>
      </c>
      <c r="D386" s="2">
        <v>2</v>
      </c>
      <c r="E386" s="2">
        <v>205.14</v>
      </c>
      <c r="F386" s="2">
        <v>167.39</v>
      </c>
      <c r="G386" s="3">
        <f t="shared" si="5"/>
        <v>81.597933118845674</v>
      </c>
      <c r="H386" s="2">
        <v>25.8</v>
      </c>
      <c r="I386" s="2">
        <v>15.41</v>
      </c>
    </row>
    <row r="387" spans="1:9" x14ac:dyDescent="0.25">
      <c r="A387" s="2" t="s">
        <v>80</v>
      </c>
      <c r="B387" s="2" t="s">
        <v>10</v>
      </c>
      <c r="C387" s="2" t="s">
        <v>12</v>
      </c>
      <c r="D387" s="2">
        <v>3</v>
      </c>
      <c r="E387" s="2">
        <v>256.75</v>
      </c>
      <c r="F387" s="2">
        <v>204.9</v>
      </c>
      <c r="G387" s="3">
        <f t="shared" si="5"/>
        <v>79.805258033106142</v>
      </c>
      <c r="H387" s="2">
        <v>33.18</v>
      </c>
      <c r="I387" s="2">
        <v>16.190000000000001</v>
      </c>
    </row>
    <row r="388" spans="1:9" x14ac:dyDescent="0.25">
      <c r="A388" s="2" t="s">
        <v>81</v>
      </c>
      <c r="B388" s="2" t="s">
        <v>10</v>
      </c>
      <c r="C388" s="2" t="s">
        <v>11</v>
      </c>
      <c r="D388" s="2">
        <v>1</v>
      </c>
      <c r="E388" s="2">
        <v>45.49</v>
      </c>
      <c r="F388" s="2">
        <v>38.56</v>
      </c>
      <c r="G388" s="3">
        <f t="shared" si="5"/>
        <v>84.765882611562986</v>
      </c>
      <c r="H388" s="2">
        <v>5.15</v>
      </c>
      <c r="I388" s="2">
        <v>13.36</v>
      </c>
    </row>
    <row r="389" spans="1:9" x14ac:dyDescent="0.25">
      <c r="A389" s="2" t="s">
        <v>81</v>
      </c>
      <c r="B389" s="2" t="s">
        <v>10</v>
      </c>
      <c r="C389" s="2" t="s">
        <v>11</v>
      </c>
      <c r="D389" s="2">
        <v>2</v>
      </c>
      <c r="E389" s="2">
        <v>63.51</v>
      </c>
      <c r="F389" s="2">
        <v>54.32</v>
      </c>
      <c r="G389" s="3">
        <f t="shared" si="5"/>
        <v>85.529837820815629</v>
      </c>
      <c r="H389" s="2">
        <v>6.56</v>
      </c>
      <c r="I389" s="2">
        <v>12.07</v>
      </c>
    </row>
    <row r="390" spans="1:9" x14ac:dyDescent="0.25">
      <c r="A390" s="2" t="s">
        <v>81</v>
      </c>
      <c r="B390" s="2" t="s">
        <v>10</v>
      </c>
      <c r="C390" s="2" t="s">
        <v>11</v>
      </c>
      <c r="D390" s="2">
        <v>3</v>
      </c>
      <c r="E390" s="2">
        <v>69.239999999999995</v>
      </c>
      <c r="F390" s="2">
        <v>57.44</v>
      </c>
      <c r="G390" s="3">
        <f t="shared" si="5"/>
        <v>82.957827845176197</v>
      </c>
      <c r="H390" s="2">
        <v>7.05</v>
      </c>
      <c r="I390" s="2">
        <v>12.27</v>
      </c>
    </row>
    <row r="391" spans="1:9" x14ac:dyDescent="0.25">
      <c r="A391" s="2" t="s">
        <v>81</v>
      </c>
      <c r="B391" s="2" t="s">
        <v>10</v>
      </c>
      <c r="C391" s="2" t="s">
        <v>12</v>
      </c>
      <c r="D391" s="2">
        <v>1</v>
      </c>
      <c r="E391" s="2">
        <v>45.23</v>
      </c>
      <c r="F391" s="2">
        <v>38</v>
      </c>
      <c r="G391" s="3">
        <f t="shared" si="5"/>
        <v>84.015034269290297</v>
      </c>
      <c r="H391" s="2">
        <v>5.45</v>
      </c>
      <c r="I391" s="2">
        <v>14.34</v>
      </c>
    </row>
    <row r="392" spans="1:9" x14ac:dyDescent="0.25">
      <c r="A392" s="2" t="s">
        <v>81</v>
      </c>
      <c r="B392" s="2" t="s">
        <v>10</v>
      </c>
      <c r="C392" s="2" t="s">
        <v>12</v>
      </c>
      <c r="D392" s="2">
        <v>2</v>
      </c>
      <c r="E392" s="2">
        <v>82.3</v>
      </c>
      <c r="F392" s="2">
        <v>69.19</v>
      </c>
      <c r="G392" s="3">
        <f t="shared" si="5"/>
        <v>84.070473876063176</v>
      </c>
      <c r="H392" s="2">
        <v>9.23</v>
      </c>
      <c r="I392" s="2">
        <v>13.34</v>
      </c>
    </row>
    <row r="393" spans="1:9" x14ac:dyDescent="0.25">
      <c r="A393" s="2" t="s">
        <v>81</v>
      </c>
      <c r="B393" s="2" t="s">
        <v>10</v>
      </c>
      <c r="C393" s="2" t="s">
        <v>12</v>
      </c>
      <c r="D393" s="2">
        <v>3</v>
      </c>
      <c r="E393" s="2">
        <v>57.26</v>
      </c>
      <c r="F393" s="2">
        <v>48.87</v>
      </c>
      <c r="G393" s="3">
        <f t="shared" si="5"/>
        <v>85.347537548026537</v>
      </c>
      <c r="H393" s="2">
        <v>6.28</v>
      </c>
      <c r="I393" s="2">
        <v>12.85</v>
      </c>
    </row>
    <row r="394" spans="1:9" x14ac:dyDescent="0.25">
      <c r="A394" s="2" t="s">
        <v>82</v>
      </c>
      <c r="B394" s="2" t="s">
        <v>10</v>
      </c>
      <c r="C394" s="2" t="s">
        <v>11</v>
      </c>
      <c r="D394" s="2">
        <v>1</v>
      </c>
      <c r="E394" s="2">
        <v>293.45</v>
      </c>
      <c r="F394" s="2">
        <v>177.73</v>
      </c>
      <c r="G394" s="3">
        <f t="shared" si="5"/>
        <v>60.565684102913607</v>
      </c>
      <c r="H394" s="2">
        <v>64.75</v>
      </c>
      <c r="I394" s="2">
        <v>36.43</v>
      </c>
    </row>
    <row r="395" spans="1:9" x14ac:dyDescent="0.25">
      <c r="A395" s="2" t="s">
        <v>82</v>
      </c>
      <c r="B395" s="2" t="s">
        <v>10</v>
      </c>
      <c r="C395" s="2" t="s">
        <v>11</v>
      </c>
      <c r="D395" s="2">
        <v>2</v>
      </c>
      <c r="E395" s="2">
        <v>224.79</v>
      </c>
      <c r="F395" s="2">
        <v>125.18</v>
      </c>
      <c r="G395" s="3">
        <f t="shared" si="5"/>
        <v>55.68753058410072</v>
      </c>
      <c r="H395" s="2">
        <v>46.68</v>
      </c>
      <c r="I395" s="2">
        <v>37.29</v>
      </c>
    </row>
    <row r="396" spans="1:9" x14ac:dyDescent="0.25">
      <c r="A396" s="2" t="s">
        <v>82</v>
      </c>
      <c r="B396" s="2" t="s">
        <v>10</v>
      </c>
      <c r="C396" s="2" t="s">
        <v>11</v>
      </c>
      <c r="D396" s="2">
        <v>3</v>
      </c>
      <c r="E396" s="2">
        <v>271.25</v>
      </c>
      <c r="F396" s="2">
        <v>177.91</v>
      </c>
      <c r="G396" s="3">
        <f t="shared" si="5"/>
        <v>65.588940092165899</v>
      </c>
      <c r="H396" s="2">
        <v>66.239999999999995</v>
      </c>
      <c r="I396" s="2">
        <v>37.229999999999997</v>
      </c>
    </row>
    <row r="397" spans="1:9" x14ac:dyDescent="0.25">
      <c r="A397" s="2" t="s">
        <v>82</v>
      </c>
      <c r="B397" s="2" t="s">
        <v>10</v>
      </c>
      <c r="C397" s="2" t="s">
        <v>12</v>
      </c>
      <c r="D397" s="2">
        <v>1</v>
      </c>
      <c r="E397" s="2">
        <v>310.04000000000002</v>
      </c>
      <c r="F397" s="2">
        <v>173.12</v>
      </c>
      <c r="G397" s="3">
        <f t="shared" si="5"/>
        <v>55.83795639272352</v>
      </c>
      <c r="H397" s="2">
        <v>65.260000000000005</v>
      </c>
      <c r="I397" s="2">
        <v>37.700000000000003</v>
      </c>
    </row>
    <row r="398" spans="1:9" x14ac:dyDescent="0.25">
      <c r="A398" s="2" t="s">
        <v>82</v>
      </c>
      <c r="B398" s="2" t="s">
        <v>10</v>
      </c>
      <c r="C398" s="2" t="s">
        <v>12</v>
      </c>
      <c r="D398" s="2">
        <v>2</v>
      </c>
      <c r="E398" s="2">
        <v>216.25</v>
      </c>
      <c r="F398" s="2">
        <v>118.23</v>
      </c>
      <c r="G398" s="3">
        <f t="shared" si="5"/>
        <v>54.672832369942206</v>
      </c>
      <c r="H398" s="2">
        <v>43.8</v>
      </c>
      <c r="I398" s="2">
        <v>37.049999999999997</v>
      </c>
    </row>
    <row r="399" spans="1:9" x14ac:dyDescent="0.25">
      <c r="A399" s="2" t="s">
        <v>82</v>
      </c>
      <c r="B399" s="2" t="s">
        <v>10</v>
      </c>
      <c r="C399" s="2" t="s">
        <v>12</v>
      </c>
      <c r="D399" s="2">
        <v>3</v>
      </c>
      <c r="E399" s="2">
        <v>207.1</v>
      </c>
      <c r="F399" s="2">
        <v>113.96</v>
      </c>
      <c r="G399" s="3">
        <f t="shared" si="5"/>
        <v>55.026557218734908</v>
      </c>
      <c r="H399" s="2">
        <v>41.03</v>
      </c>
      <c r="I399" s="2">
        <v>36</v>
      </c>
    </row>
    <row r="400" spans="1:9" x14ac:dyDescent="0.25">
      <c r="A400" s="2" t="s">
        <v>83</v>
      </c>
      <c r="B400" s="2" t="s">
        <v>10</v>
      </c>
      <c r="C400" s="2" t="s">
        <v>11</v>
      </c>
      <c r="D400" s="2">
        <v>1</v>
      </c>
      <c r="E400" s="2">
        <v>45.69</v>
      </c>
      <c r="F400" s="2">
        <v>33.85</v>
      </c>
      <c r="G400" s="3">
        <f t="shared" si="5"/>
        <v>74.086233311446719</v>
      </c>
      <c r="H400" s="2">
        <v>8.64</v>
      </c>
      <c r="I400" s="2">
        <v>25.52</v>
      </c>
    </row>
    <row r="401" spans="1:9" x14ac:dyDescent="0.25">
      <c r="A401" s="2" t="s">
        <v>83</v>
      </c>
      <c r="B401" s="2" t="s">
        <v>10</v>
      </c>
      <c r="C401" s="2" t="s">
        <v>11</v>
      </c>
      <c r="D401" s="2">
        <v>2</v>
      </c>
      <c r="E401" s="2">
        <v>68.099999999999994</v>
      </c>
      <c r="F401" s="2">
        <v>50.53</v>
      </c>
      <c r="G401" s="3">
        <f t="shared" ref="G401:G434" si="6">(F401/E401)*100</f>
        <v>74.19970631424377</v>
      </c>
      <c r="H401" s="2">
        <v>11.69</v>
      </c>
      <c r="I401" s="2">
        <v>23.14</v>
      </c>
    </row>
    <row r="402" spans="1:9" x14ac:dyDescent="0.25">
      <c r="A402" s="2" t="s">
        <v>83</v>
      </c>
      <c r="B402" s="2" t="s">
        <v>10</v>
      </c>
      <c r="C402" s="2" t="s">
        <v>11</v>
      </c>
      <c r="D402" s="2">
        <v>3</v>
      </c>
      <c r="E402" s="2">
        <v>55.83</v>
      </c>
      <c r="F402" s="2">
        <v>40.32</v>
      </c>
      <c r="G402" s="3">
        <f t="shared" si="6"/>
        <v>72.219236969371309</v>
      </c>
      <c r="H402" s="2">
        <v>9.77</v>
      </c>
      <c r="I402" s="2">
        <v>24.23</v>
      </c>
    </row>
    <row r="403" spans="1:9" x14ac:dyDescent="0.25">
      <c r="A403" s="2" t="s">
        <v>83</v>
      </c>
      <c r="B403" s="2" t="s">
        <v>10</v>
      </c>
      <c r="C403" s="2" t="s">
        <v>12</v>
      </c>
      <c r="D403" s="2">
        <v>1</v>
      </c>
      <c r="E403" s="2">
        <v>45.89</v>
      </c>
      <c r="F403" s="2">
        <v>33.96</v>
      </c>
      <c r="G403" s="3">
        <f t="shared" si="6"/>
        <v>74.003050773589024</v>
      </c>
      <c r="H403" s="2">
        <v>8.34</v>
      </c>
      <c r="I403" s="2">
        <v>24.57</v>
      </c>
    </row>
    <row r="404" spans="1:9" x14ac:dyDescent="0.25">
      <c r="A404" s="2" t="s">
        <v>83</v>
      </c>
      <c r="B404" s="2" t="s">
        <v>10</v>
      </c>
      <c r="C404" s="2" t="s">
        <v>12</v>
      </c>
      <c r="D404" s="2">
        <v>2</v>
      </c>
      <c r="E404" s="2">
        <v>57.97</v>
      </c>
      <c r="F404" s="2">
        <v>41.27</v>
      </c>
      <c r="G404" s="3">
        <f t="shared" si="6"/>
        <v>71.191995859927559</v>
      </c>
      <c r="H404" s="2">
        <v>10.44</v>
      </c>
      <c r="I404" s="2">
        <v>25.3</v>
      </c>
    </row>
    <row r="405" spans="1:9" x14ac:dyDescent="0.25">
      <c r="A405" s="2" t="s">
        <v>83</v>
      </c>
      <c r="B405" s="2" t="s">
        <v>10</v>
      </c>
      <c r="C405" s="2" t="s">
        <v>12</v>
      </c>
      <c r="D405" s="2">
        <v>3</v>
      </c>
      <c r="E405" s="2">
        <v>61.66</v>
      </c>
      <c r="F405" s="2">
        <v>46.09</v>
      </c>
      <c r="G405" s="3">
        <f t="shared" si="6"/>
        <v>74.748621472591637</v>
      </c>
      <c r="H405" s="2">
        <v>10.82</v>
      </c>
      <c r="I405" s="2">
        <v>23.47</v>
      </c>
    </row>
    <row r="406" spans="1:9" x14ac:dyDescent="0.25">
      <c r="A406" s="2" t="s">
        <v>84</v>
      </c>
      <c r="B406" s="2" t="s">
        <v>10</v>
      </c>
      <c r="C406" s="2" t="s">
        <v>12</v>
      </c>
      <c r="D406" s="2">
        <v>1</v>
      </c>
      <c r="E406" s="2">
        <v>210.22</v>
      </c>
      <c r="F406" s="2">
        <v>135.01</v>
      </c>
      <c r="G406" s="3">
        <f t="shared" si="6"/>
        <v>64.223194748358864</v>
      </c>
      <c r="H406" s="2">
        <v>44.7</v>
      </c>
      <c r="I406" s="2">
        <v>33.11</v>
      </c>
    </row>
    <row r="407" spans="1:9" x14ac:dyDescent="0.25">
      <c r="A407" s="2" t="s">
        <v>84</v>
      </c>
      <c r="B407" s="2" t="s">
        <v>10</v>
      </c>
      <c r="C407" s="2" t="s">
        <v>12</v>
      </c>
      <c r="D407" s="2">
        <v>2</v>
      </c>
      <c r="E407" s="2">
        <v>250.99</v>
      </c>
      <c r="F407" s="2">
        <v>187.9</v>
      </c>
      <c r="G407" s="3">
        <f t="shared" si="6"/>
        <v>74.863540380094832</v>
      </c>
      <c r="H407" s="2">
        <v>33.479999999999997</v>
      </c>
      <c r="I407" s="2">
        <v>17.82</v>
      </c>
    </row>
    <row r="408" spans="1:9" x14ac:dyDescent="0.25">
      <c r="A408" s="2" t="s">
        <v>84</v>
      </c>
      <c r="B408" s="2" t="s">
        <v>10</v>
      </c>
      <c r="C408" s="2" t="s">
        <v>12</v>
      </c>
      <c r="D408" s="2">
        <v>3</v>
      </c>
      <c r="E408" s="2">
        <v>281.82</v>
      </c>
      <c r="F408" s="2">
        <v>171.94</v>
      </c>
      <c r="G408" s="3">
        <f t="shared" si="6"/>
        <v>61.010574125328219</v>
      </c>
      <c r="H408" s="2">
        <v>52.69</v>
      </c>
      <c r="I408" s="2">
        <v>30.65</v>
      </c>
    </row>
    <row r="409" spans="1:9" x14ac:dyDescent="0.25">
      <c r="A409" s="2" t="s">
        <v>85</v>
      </c>
      <c r="B409" s="2" t="s">
        <v>10</v>
      </c>
      <c r="C409" s="2" t="s">
        <v>11</v>
      </c>
      <c r="D409" s="2">
        <v>1</v>
      </c>
      <c r="E409" s="2">
        <v>53.06</v>
      </c>
      <c r="F409" s="2">
        <v>40.54</v>
      </c>
      <c r="G409" s="3">
        <f t="shared" si="6"/>
        <v>76.404070863173757</v>
      </c>
      <c r="H409" s="2">
        <v>6.35</v>
      </c>
      <c r="I409" s="2">
        <v>15.67</v>
      </c>
    </row>
    <row r="410" spans="1:9" x14ac:dyDescent="0.25">
      <c r="A410" s="2" t="s">
        <v>85</v>
      </c>
      <c r="B410" s="2" t="s">
        <v>10</v>
      </c>
      <c r="C410" s="2" t="s">
        <v>11</v>
      </c>
      <c r="D410" s="2">
        <v>2</v>
      </c>
      <c r="E410" s="2">
        <v>77.45</v>
      </c>
      <c r="F410" s="2">
        <v>61.32</v>
      </c>
      <c r="G410" s="3">
        <f t="shared" si="6"/>
        <v>79.173660426081341</v>
      </c>
      <c r="H410" s="2">
        <v>8.8699999999999992</v>
      </c>
      <c r="I410" s="2">
        <v>14.46</v>
      </c>
    </row>
    <row r="411" spans="1:9" x14ac:dyDescent="0.25">
      <c r="A411" s="2" t="s">
        <v>85</v>
      </c>
      <c r="B411" s="2" t="s">
        <v>10</v>
      </c>
      <c r="C411" s="2" t="s">
        <v>11</v>
      </c>
      <c r="D411" s="2">
        <v>3</v>
      </c>
      <c r="E411" s="2">
        <v>39.83</v>
      </c>
      <c r="F411" s="2">
        <v>30.54</v>
      </c>
      <c r="G411" s="3">
        <f t="shared" si="6"/>
        <v>76.675872457946269</v>
      </c>
      <c r="H411" s="2">
        <v>5.35</v>
      </c>
      <c r="I411" s="2">
        <v>17.5</v>
      </c>
    </row>
    <row r="412" spans="1:9" x14ac:dyDescent="0.25">
      <c r="A412" s="2" t="s">
        <v>85</v>
      </c>
      <c r="B412" s="2" t="s">
        <v>10</v>
      </c>
      <c r="C412" s="2" t="s">
        <v>12</v>
      </c>
      <c r="D412" s="2">
        <v>1</v>
      </c>
      <c r="E412" s="2">
        <v>119.23</v>
      </c>
      <c r="F412" s="2">
        <v>94.08</v>
      </c>
      <c r="G412" s="3">
        <f t="shared" si="6"/>
        <v>78.906315524616289</v>
      </c>
      <c r="H412" s="2">
        <v>14.19</v>
      </c>
      <c r="I412" s="2">
        <v>15.08</v>
      </c>
    </row>
    <row r="413" spans="1:9" x14ac:dyDescent="0.25">
      <c r="A413" s="2" t="s">
        <v>85</v>
      </c>
      <c r="B413" s="2" t="s">
        <v>10</v>
      </c>
      <c r="C413" s="2" t="s">
        <v>12</v>
      </c>
      <c r="D413" s="2">
        <v>2</v>
      </c>
      <c r="E413" s="2">
        <v>39.85</v>
      </c>
      <c r="F413" s="2">
        <v>31.9</v>
      </c>
      <c r="G413" s="3">
        <f t="shared" si="6"/>
        <v>80.050188205771633</v>
      </c>
      <c r="H413" s="2">
        <v>4.6900000000000004</v>
      </c>
      <c r="I413" s="2">
        <v>14.71</v>
      </c>
    </row>
    <row r="414" spans="1:9" x14ac:dyDescent="0.25">
      <c r="A414" s="2" t="s">
        <v>85</v>
      </c>
      <c r="B414" s="2" t="s">
        <v>10</v>
      </c>
      <c r="C414" s="2" t="s">
        <v>12</v>
      </c>
      <c r="D414" s="2">
        <v>3</v>
      </c>
      <c r="E414" s="2">
        <v>76.56</v>
      </c>
      <c r="F414" s="2">
        <v>61.24</v>
      </c>
      <c r="G414" s="3">
        <f t="shared" si="6"/>
        <v>79.989550679205863</v>
      </c>
      <c r="H414" s="2">
        <v>8.01</v>
      </c>
      <c r="I414" s="2">
        <v>13.09</v>
      </c>
    </row>
    <row r="415" spans="1:9" x14ac:dyDescent="0.25">
      <c r="A415" s="2" t="s">
        <v>86</v>
      </c>
      <c r="B415" s="2" t="s">
        <v>10</v>
      </c>
      <c r="C415" s="2" t="s">
        <v>11</v>
      </c>
      <c r="D415" s="2">
        <v>2</v>
      </c>
      <c r="E415" s="2">
        <v>210.33</v>
      </c>
      <c r="F415" s="2">
        <v>121.95</v>
      </c>
      <c r="G415" s="3">
        <f t="shared" si="6"/>
        <v>57.980316645271714</v>
      </c>
      <c r="H415" s="2">
        <v>42.92</v>
      </c>
      <c r="I415" s="2">
        <v>35.200000000000003</v>
      </c>
    </row>
    <row r="416" spans="1:9" x14ac:dyDescent="0.25">
      <c r="A416" s="2" t="s">
        <v>86</v>
      </c>
      <c r="B416" s="2" t="s">
        <v>10</v>
      </c>
      <c r="C416" s="2" t="s">
        <v>11</v>
      </c>
      <c r="D416" s="2">
        <v>3</v>
      </c>
      <c r="E416" s="2">
        <v>284.57</v>
      </c>
      <c r="F416" s="2">
        <v>154.80000000000001</v>
      </c>
      <c r="G416" s="3">
        <f t="shared" si="6"/>
        <v>54.397863443089577</v>
      </c>
      <c r="H416" s="2">
        <v>57.91</v>
      </c>
      <c r="I416" s="2">
        <v>37.409999999999997</v>
      </c>
    </row>
    <row r="417" spans="1:9" x14ac:dyDescent="0.25">
      <c r="A417" s="2" t="s">
        <v>86</v>
      </c>
      <c r="B417" s="2" t="s">
        <v>10</v>
      </c>
      <c r="C417" s="2" t="s">
        <v>12</v>
      </c>
      <c r="D417" s="2">
        <v>1</v>
      </c>
      <c r="E417" s="2">
        <v>228.53</v>
      </c>
      <c r="F417" s="2">
        <v>124.44</v>
      </c>
      <c r="G417" s="3">
        <f t="shared" si="6"/>
        <v>54.452369491970423</v>
      </c>
      <c r="H417" s="2">
        <v>48.38</v>
      </c>
      <c r="I417" s="2">
        <v>38.869999999999997</v>
      </c>
    </row>
    <row r="418" spans="1:9" x14ac:dyDescent="0.25">
      <c r="A418" s="2" t="s">
        <v>86</v>
      </c>
      <c r="B418" s="2" t="s">
        <v>10</v>
      </c>
      <c r="C418" s="2" t="s">
        <v>12</v>
      </c>
      <c r="D418" s="2">
        <v>2</v>
      </c>
      <c r="E418" s="2">
        <v>260.39999999999998</v>
      </c>
      <c r="F418" s="2">
        <v>149.69</v>
      </c>
      <c r="G418" s="3">
        <f t="shared" si="6"/>
        <v>57.484639016897091</v>
      </c>
      <c r="H418" s="2">
        <v>55.04</v>
      </c>
      <c r="I418" s="2">
        <v>36.770000000000003</v>
      </c>
    </row>
    <row r="419" spans="1:9" x14ac:dyDescent="0.25">
      <c r="A419" s="2" t="s">
        <v>86</v>
      </c>
      <c r="B419" s="2" t="s">
        <v>10</v>
      </c>
      <c r="C419" s="2" t="s">
        <v>12</v>
      </c>
      <c r="D419" s="2">
        <v>3</v>
      </c>
      <c r="E419" s="2">
        <v>232.91</v>
      </c>
      <c r="F419" s="2">
        <v>129.96</v>
      </c>
      <c r="G419" s="3">
        <f t="shared" si="6"/>
        <v>55.798377055515012</v>
      </c>
      <c r="H419" s="2">
        <v>45.97</v>
      </c>
      <c r="I419" s="2">
        <v>35.369999999999997</v>
      </c>
    </row>
    <row r="420" spans="1:9" x14ac:dyDescent="0.25">
      <c r="A420" s="2" t="s">
        <v>87</v>
      </c>
      <c r="B420" s="2" t="s">
        <v>10</v>
      </c>
      <c r="C420" s="2" t="s">
        <v>11</v>
      </c>
      <c r="D420" s="2">
        <v>1</v>
      </c>
      <c r="E420" s="2">
        <v>45.9</v>
      </c>
      <c r="F420" s="2">
        <v>32.25</v>
      </c>
      <c r="G420" s="3">
        <f t="shared" si="6"/>
        <v>70.261437908496731</v>
      </c>
      <c r="H420" s="2">
        <v>6.09</v>
      </c>
      <c r="I420" s="2">
        <v>18.89</v>
      </c>
    </row>
    <row r="421" spans="1:9" x14ac:dyDescent="0.25">
      <c r="A421" s="2" t="s">
        <v>87</v>
      </c>
      <c r="B421" s="2" t="s">
        <v>10</v>
      </c>
      <c r="C421" s="2" t="s">
        <v>11</v>
      </c>
      <c r="D421" s="2">
        <v>2</v>
      </c>
      <c r="E421" s="2">
        <v>74.900000000000006</v>
      </c>
      <c r="F421" s="2">
        <v>53.3</v>
      </c>
      <c r="G421" s="3">
        <f t="shared" si="6"/>
        <v>71.161548731642171</v>
      </c>
      <c r="H421" s="2">
        <v>9.4600000000000009</v>
      </c>
      <c r="I421" s="2">
        <v>17.75</v>
      </c>
    </row>
    <row r="422" spans="1:9" x14ac:dyDescent="0.25">
      <c r="A422" s="2" t="s">
        <v>87</v>
      </c>
      <c r="B422" s="2" t="s">
        <v>10</v>
      </c>
      <c r="C422" s="2" t="s">
        <v>11</v>
      </c>
      <c r="D422" s="2">
        <v>3</v>
      </c>
      <c r="E422" s="2">
        <v>61.23</v>
      </c>
      <c r="F422" s="2">
        <v>42.23</v>
      </c>
      <c r="G422" s="3">
        <f t="shared" si="6"/>
        <v>68.969459415319292</v>
      </c>
      <c r="H422" s="2">
        <v>6.6</v>
      </c>
      <c r="I422" s="2">
        <v>15.63</v>
      </c>
    </row>
    <row r="423" spans="1:9" x14ac:dyDescent="0.25">
      <c r="A423" s="2" t="s">
        <v>87</v>
      </c>
      <c r="B423" s="2" t="s">
        <v>10</v>
      </c>
      <c r="C423" s="2" t="s">
        <v>12</v>
      </c>
      <c r="D423" s="2">
        <v>1</v>
      </c>
      <c r="E423" s="2">
        <v>49.33</v>
      </c>
      <c r="F423" s="2">
        <v>35.35</v>
      </c>
      <c r="G423" s="3">
        <f t="shared" si="6"/>
        <v>71.660247314007705</v>
      </c>
      <c r="H423" s="2">
        <v>6.55</v>
      </c>
      <c r="I423" s="2">
        <v>18.53</v>
      </c>
    </row>
    <row r="424" spans="1:9" x14ac:dyDescent="0.25">
      <c r="A424" s="2" t="s">
        <v>87</v>
      </c>
      <c r="B424" s="2" t="s">
        <v>10</v>
      </c>
      <c r="C424" s="2" t="s">
        <v>12</v>
      </c>
      <c r="D424" s="2">
        <v>2</v>
      </c>
      <c r="E424" s="2">
        <v>50.05</v>
      </c>
      <c r="F424" s="2">
        <v>35.72</v>
      </c>
      <c r="G424" s="3">
        <f t="shared" si="6"/>
        <v>71.36863136863137</v>
      </c>
      <c r="H424" s="2">
        <v>6.56</v>
      </c>
      <c r="I424" s="2">
        <v>18.37</v>
      </c>
    </row>
    <row r="425" spans="1:9" x14ac:dyDescent="0.25">
      <c r="A425" s="2" t="s">
        <v>87</v>
      </c>
      <c r="B425" s="2" t="s">
        <v>10</v>
      </c>
      <c r="C425" s="2" t="s">
        <v>12</v>
      </c>
      <c r="D425" s="2">
        <v>3</v>
      </c>
      <c r="E425" s="2">
        <v>65.27</v>
      </c>
      <c r="F425" s="2">
        <v>48.16</v>
      </c>
      <c r="G425" s="3">
        <f t="shared" si="6"/>
        <v>73.785812777692655</v>
      </c>
      <c r="H425" s="2">
        <v>8.3000000000000007</v>
      </c>
      <c r="I425" s="2">
        <v>17.23</v>
      </c>
    </row>
    <row r="426" spans="1:9" x14ac:dyDescent="0.25">
      <c r="A426" s="2" t="s">
        <v>88</v>
      </c>
      <c r="B426" s="2" t="s">
        <v>10</v>
      </c>
      <c r="C426" s="2" t="s">
        <v>11</v>
      </c>
      <c r="D426" s="2">
        <v>1</v>
      </c>
      <c r="E426" s="2">
        <v>44.51</v>
      </c>
      <c r="F426" s="2">
        <v>33.67</v>
      </c>
      <c r="G426" s="3">
        <f t="shared" si="6"/>
        <v>75.645922264659632</v>
      </c>
      <c r="H426" s="2">
        <v>8.24</v>
      </c>
      <c r="I426" s="2">
        <v>24.48</v>
      </c>
    </row>
    <row r="427" spans="1:9" x14ac:dyDescent="0.25">
      <c r="A427" s="2" t="s">
        <v>88</v>
      </c>
      <c r="B427" s="2" t="s">
        <v>10</v>
      </c>
      <c r="C427" s="2" t="s">
        <v>11</v>
      </c>
      <c r="D427" s="2">
        <v>2</v>
      </c>
      <c r="E427" s="2">
        <v>59.11</v>
      </c>
      <c r="F427" s="2">
        <v>44.05</v>
      </c>
      <c r="G427" s="3">
        <f t="shared" si="6"/>
        <v>74.522077482659441</v>
      </c>
      <c r="H427" s="2">
        <v>10.25</v>
      </c>
      <c r="I427" s="2">
        <v>23.27</v>
      </c>
    </row>
    <row r="428" spans="1:9" x14ac:dyDescent="0.25">
      <c r="A428" s="2" t="s">
        <v>88</v>
      </c>
      <c r="B428" s="2" t="s">
        <v>10</v>
      </c>
      <c r="C428" s="2" t="s">
        <v>11</v>
      </c>
      <c r="D428" s="2">
        <v>3</v>
      </c>
      <c r="E428" s="2">
        <v>69.3</v>
      </c>
      <c r="F428" s="2">
        <v>52.06</v>
      </c>
      <c r="G428" s="3">
        <f t="shared" si="6"/>
        <v>75.122655122655118</v>
      </c>
      <c r="H428" s="2">
        <v>12.04</v>
      </c>
      <c r="I428" s="2">
        <v>23.12</v>
      </c>
    </row>
    <row r="429" spans="1:9" x14ac:dyDescent="0.25">
      <c r="A429" s="2" t="s">
        <v>88</v>
      </c>
      <c r="B429" s="2" t="s">
        <v>10</v>
      </c>
      <c r="C429" s="2" t="s">
        <v>12</v>
      </c>
      <c r="D429" s="2">
        <v>1</v>
      </c>
      <c r="E429" s="2">
        <v>40.53</v>
      </c>
      <c r="F429" s="2">
        <v>30.24</v>
      </c>
      <c r="G429" s="3">
        <f t="shared" si="6"/>
        <v>74.611398963730565</v>
      </c>
      <c r="H429" s="2">
        <v>7.11</v>
      </c>
      <c r="I429" s="2">
        <v>23.52</v>
      </c>
    </row>
    <row r="430" spans="1:9" x14ac:dyDescent="0.25">
      <c r="A430" s="2" t="s">
        <v>88</v>
      </c>
      <c r="B430" s="2" t="s">
        <v>10</v>
      </c>
      <c r="C430" s="2" t="s">
        <v>12</v>
      </c>
      <c r="D430" s="2">
        <v>2</v>
      </c>
      <c r="E430" s="2">
        <v>58.09</v>
      </c>
      <c r="F430" s="2">
        <v>43.65</v>
      </c>
      <c r="G430" s="3">
        <f t="shared" si="6"/>
        <v>75.14202100189361</v>
      </c>
      <c r="H430" s="2">
        <v>10.18</v>
      </c>
      <c r="I430" s="2">
        <v>23.32</v>
      </c>
    </row>
    <row r="431" spans="1:9" x14ac:dyDescent="0.25">
      <c r="A431" s="2" t="s">
        <v>88</v>
      </c>
      <c r="B431" s="2" t="s">
        <v>10</v>
      </c>
      <c r="C431" s="2" t="s">
        <v>12</v>
      </c>
      <c r="D431" s="2">
        <v>3</v>
      </c>
      <c r="E431" s="2">
        <v>54.37</v>
      </c>
      <c r="F431" s="2">
        <v>43.84</v>
      </c>
      <c r="G431" s="3">
        <f t="shared" si="6"/>
        <v>80.632701857642104</v>
      </c>
      <c r="H431" s="2">
        <v>7.21</v>
      </c>
      <c r="I431" s="2">
        <v>16.45</v>
      </c>
    </row>
    <row r="432" spans="1:9" x14ac:dyDescent="0.25">
      <c r="A432" s="2" t="s">
        <v>89</v>
      </c>
      <c r="B432" s="2" t="s">
        <v>10</v>
      </c>
      <c r="C432" s="2" t="s">
        <v>12</v>
      </c>
      <c r="D432" s="2">
        <v>1</v>
      </c>
      <c r="E432" s="2">
        <v>43.9</v>
      </c>
      <c r="F432" s="2">
        <v>32.01</v>
      </c>
      <c r="G432" s="3">
        <f t="shared" si="6"/>
        <v>72.915717539863323</v>
      </c>
      <c r="H432" s="2">
        <v>6.67</v>
      </c>
      <c r="I432" s="2">
        <v>20.84</v>
      </c>
    </row>
    <row r="433" spans="1:9" x14ac:dyDescent="0.25">
      <c r="A433" s="2" t="s">
        <v>89</v>
      </c>
      <c r="B433" s="2" t="s">
        <v>10</v>
      </c>
      <c r="C433" s="2" t="s">
        <v>12</v>
      </c>
      <c r="D433" s="2">
        <v>2</v>
      </c>
      <c r="E433" s="2">
        <v>45.81</v>
      </c>
      <c r="F433" s="2">
        <v>33.53</v>
      </c>
      <c r="G433" s="3">
        <f t="shared" si="6"/>
        <v>73.19362584588518</v>
      </c>
      <c r="H433" s="2">
        <v>6.93</v>
      </c>
      <c r="I433" s="2">
        <v>20.67</v>
      </c>
    </row>
    <row r="434" spans="1:9" x14ac:dyDescent="0.25">
      <c r="A434" s="2" t="s">
        <v>89</v>
      </c>
      <c r="B434" s="2" t="s">
        <v>10</v>
      </c>
      <c r="C434" s="2" t="s">
        <v>12</v>
      </c>
      <c r="D434" s="2">
        <v>3</v>
      </c>
      <c r="E434" s="2">
        <v>70.31</v>
      </c>
      <c r="F434" s="2">
        <v>52.55</v>
      </c>
      <c r="G434" s="3">
        <f t="shared" si="6"/>
        <v>74.740435215474321</v>
      </c>
      <c r="H434" s="2">
        <v>11.11</v>
      </c>
      <c r="I434" s="2">
        <v>21.15</v>
      </c>
    </row>
    <row r="435" spans="1:9" x14ac:dyDescent="0.25">
      <c r="A435" s="2"/>
      <c r="B435" s="2"/>
      <c r="C435" s="2"/>
      <c r="D435" s="4" t="s">
        <v>90</v>
      </c>
      <c r="E435" s="4">
        <f>SUM(E6:E433)</f>
        <v>37087.529999999992</v>
      </c>
      <c r="F435" s="4">
        <f>SUM(F6:F433)</f>
        <v>26621.159999999967</v>
      </c>
      <c r="G435" s="5"/>
      <c r="H435" s="4">
        <f>SUM(H6:H433)</f>
        <v>6258.9599999999973</v>
      </c>
      <c r="I435" s="2"/>
    </row>
    <row r="436" spans="1:9" x14ac:dyDescent="0.25">
      <c r="D436" s="6"/>
      <c r="E436" s="7"/>
      <c r="F436" s="7"/>
      <c r="G436" s="8"/>
      <c r="H436" s="7"/>
    </row>
  </sheetData>
  <mergeCells count="9">
    <mergeCell ref="G3:G5"/>
    <mergeCell ref="H3:H5"/>
    <mergeCell ref="I3:I5"/>
    <mergeCell ref="A3:A5"/>
    <mergeCell ref="B3:B5"/>
    <mergeCell ref="C3:C5"/>
    <mergeCell ref="D3:D5"/>
    <mergeCell ref="E3:E5"/>
    <mergeCell ref="F3:F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H Stephen</dc:creator>
  <cp:lastModifiedBy>BUSH Stephen</cp:lastModifiedBy>
  <dcterms:created xsi:type="dcterms:W3CDTF">2017-08-08T15:16:20Z</dcterms:created>
  <dcterms:modified xsi:type="dcterms:W3CDTF">2017-08-09T08:10:21Z</dcterms:modified>
</cp:coreProperties>
</file>